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cas/Box Sync/COMMON_GCBLab/MANUSCRIPTS/2020 EAE scATACSeq/Supplementary tables/"/>
    </mc:Choice>
  </mc:AlternateContent>
  <xr:revisionPtr revIDLastSave="0" documentId="13_ncr:1_{1064122C-104B-4943-A7B0-5E1728226E45}" xr6:coauthVersionLast="36" xr6:coauthVersionMax="36" xr10:uidLastSave="{00000000-0000-0000-0000-000000000000}"/>
  <bookViews>
    <workbookView xWindow="0" yWindow="460" windowWidth="23700" windowHeight="14200" tabRatio="991" xr2:uid="{00000000-000D-0000-FFFF-FFFF00000000}"/>
  </bookViews>
  <sheets>
    <sheet name="Info" sheetId="1" r:id="rId1"/>
    <sheet name="OPC_CtrvsDexa_RNAseq" sheetId="2" r:id="rId2"/>
    <sheet name="RNA GO terms enriched in Dexa" sheetId="3" r:id="rId3"/>
  </sheets>
  <definedNames>
    <definedName name="Enriched_in_Dexa_treated_primary_OPCs_NodeAttributeTable" localSheetId="2">'RNA GO terms enriched in Dexa'!$A$1:$N$29</definedName>
    <definedName name="RNAseq_up_in_IFNg_NodeAttributeTable" localSheetId="2">'RNA GO terms enriched in Dexa'!$A$1:$M$636</definedName>
  </definedNames>
  <calcPr calcId="18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7" i="3" l="1"/>
  <c r="N6" i="3"/>
  <c r="N5" i="3"/>
  <c r="N4" i="3"/>
  <c r="N3" i="3"/>
  <c r="N2" i="3"/>
</calcChain>
</file>

<file path=xl/sharedStrings.xml><?xml version="1.0" encoding="utf-8"?>
<sst xmlns="http://schemas.openxmlformats.org/spreadsheetml/2006/main" count="279" uniqueCount="266">
  <si>
    <t>No differences in chromatin accessibility were found between Dexa and Ctr primary OPCs</t>
  </si>
  <si>
    <t>OPC_CtrvsDexa_RNAseq</t>
  </si>
  <si>
    <t>GeneSymbol</t>
  </si>
  <si>
    <t>Gene name</t>
  </si>
  <si>
    <t>ENS96</t>
  </si>
  <si>
    <t>ENSEMBL</t>
  </si>
  <si>
    <t>baseMean</t>
  </si>
  <si>
    <t>Averaged normalized count values</t>
  </si>
  <si>
    <t>log2FoldChange(Ctr/Ifng)</t>
  </si>
  <si>
    <t>effect size stimate</t>
  </si>
  <si>
    <t>lfcSE</t>
  </si>
  <si>
    <t>standard error estimate for the log2 fold change</t>
  </si>
  <si>
    <t>stat</t>
  </si>
  <si>
    <t>Wald statistic</t>
  </si>
  <si>
    <t>pvalue</t>
  </si>
  <si>
    <t>Wald p-value</t>
  </si>
  <si>
    <t>padj</t>
  </si>
  <si>
    <t>Benjamini-Hochberg adjusted p-value</t>
  </si>
  <si>
    <t>RNA GO terms enriched in Dexa</t>
  </si>
  <si>
    <t xml:space="preserve">ClueGo enrichment analysis on Dexa regulated genes </t>
  </si>
  <si>
    <t>log2FoldChange(Ctr/Dexa)</t>
  </si>
  <si>
    <t>Fam107a</t>
  </si>
  <si>
    <t>ENSMUSG00000021750</t>
  </si>
  <si>
    <t>Gjb6</t>
  </si>
  <si>
    <t>ENSMUSG00000040055</t>
  </si>
  <si>
    <t>Lcn2</t>
  </si>
  <si>
    <t>ENSMUSG00000026822</t>
  </si>
  <si>
    <t>Hif3a</t>
  </si>
  <si>
    <t>ENSMUSG00000004328</t>
  </si>
  <si>
    <t>4833404L02Rik</t>
  </si>
  <si>
    <t>ENSMUSG00000108807</t>
  </si>
  <si>
    <t>Fam205a2</t>
  </si>
  <si>
    <t>ENSMUSG00000094066</t>
  </si>
  <si>
    <t>Cd101</t>
  </si>
  <si>
    <t>ENSMUSG00000086564</t>
  </si>
  <si>
    <t>Hmgcs2</t>
  </si>
  <si>
    <t>ENSMUSG00000027875</t>
  </si>
  <si>
    <t>Gm14451</t>
  </si>
  <si>
    <t>ENSMUSG00000083939</t>
  </si>
  <si>
    <t>Sult1a1</t>
  </si>
  <si>
    <t>ENSMUSG00000030711</t>
  </si>
  <si>
    <t>Trim29</t>
  </si>
  <si>
    <t>ENSMUSG00000032013</t>
  </si>
  <si>
    <t>Kcnt1</t>
  </si>
  <si>
    <t>ENSMUSG00000058740</t>
  </si>
  <si>
    <t>Gm19439</t>
  </si>
  <si>
    <t>ENSMUSG00000105843</t>
  </si>
  <si>
    <t>Tekt4</t>
  </si>
  <si>
    <t>ENSMUSG00000024175</t>
  </si>
  <si>
    <t>Cftr</t>
  </si>
  <si>
    <t>ENSMUSG00000041301</t>
  </si>
  <si>
    <t>Ptk2b</t>
  </si>
  <si>
    <t>ENSMUSG00000059456</t>
  </si>
  <si>
    <t>Slit3</t>
  </si>
  <si>
    <t>ENSMUSG00000056427</t>
  </si>
  <si>
    <t>D330037F02Rik</t>
  </si>
  <si>
    <t>ENSMUSG00000111398</t>
  </si>
  <si>
    <t>Synpo2l</t>
  </si>
  <si>
    <t>ENSMUSG00000039376</t>
  </si>
  <si>
    <t>Fyb2</t>
  </si>
  <si>
    <t>ENSMUSG00000078612</t>
  </si>
  <si>
    <t>Frmpd4</t>
  </si>
  <si>
    <t>ENSMUSG00000049176</t>
  </si>
  <si>
    <t>6330420H09Rik</t>
  </si>
  <si>
    <t>ENSMUSG00000109898</t>
  </si>
  <si>
    <t>Arhgef37</t>
  </si>
  <si>
    <t>ENSMUSG00000045094</t>
  </si>
  <si>
    <t>Adra1a</t>
  </si>
  <si>
    <t>ENSMUSG00000045875</t>
  </si>
  <si>
    <t>Gm26581</t>
  </si>
  <si>
    <t>ENSMUSG00000097108</t>
  </si>
  <si>
    <t>Gm37805</t>
  </si>
  <si>
    <t>ENSMUSG00000103755</t>
  </si>
  <si>
    <t>Rcan2</t>
  </si>
  <si>
    <t>ENSMUSG00000039601</t>
  </si>
  <si>
    <t>Chst2</t>
  </si>
  <si>
    <t>ENSMUSG00000033350</t>
  </si>
  <si>
    <t>Ccn2</t>
  </si>
  <si>
    <t>ENSMUSG00000019997</t>
  </si>
  <si>
    <t>Ptgfrn</t>
  </si>
  <si>
    <t>ENSMUSG00000027864</t>
  </si>
  <si>
    <t>Tdrd6</t>
  </si>
  <si>
    <t>ENSMUSG00000040140</t>
  </si>
  <si>
    <t>Gabrb1</t>
  </si>
  <si>
    <t>ENSMUSG00000029212</t>
  </si>
  <si>
    <t>Lamc2</t>
  </si>
  <si>
    <t>ENSMUSG00000026479</t>
  </si>
  <si>
    <t>Jade2</t>
  </si>
  <si>
    <t>ENSMUSG00000020387</t>
  </si>
  <si>
    <t>E230001N04Rik</t>
  </si>
  <si>
    <t>ENSMUSG00000066170</t>
  </si>
  <si>
    <t>D430036J16Rik</t>
  </si>
  <si>
    <t>ENSMUSG00000097466</t>
  </si>
  <si>
    <t>Crispld2</t>
  </si>
  <si>
    <t>ENSMUSG00000031825</t>
  </si>
  <si>
    <t>Gbx2</t>
  </si>
  <si>
    <t>ENSMUSG00000034486</t>
  </si>
  <si>
    <t>Kcnn2</t>
  </si>
  <si>
    <t>ENSMUSG00000054477</t>
  </si>
  <si>
    <t>Gm36944</t>
  </si>
  <si>
    <t>ENSMUSG00000102160</t>
  </si>
  <si>
    <t>Per1</t>
  </si>
  <si>
    <t>ENSMUSG00000020893</t>
  </si>
  <si>
    <t>Cpne7</t>
  </si>
  <si>
    <t>ENSMUSG00000034796</t>
  </si>
  <si>
    <t>Gpd1</t>
  </si>
  <si>
    <t>ENSMUSG00000023019</t>
  </si>
  <si>
    <t>AC154912.3</t>
  </si>
  <si>
    <t>ENSMUSG00000117294</t>
  </si>
  <si>
    <t>Cd38</t>
  </si>
  <si>
    <t>ENSMUSG00000029084</t>
  </si>
  <si>
    <t>Map7</t>
  </si>
  <si>
    <t>ENSMUSG00000019996</t>
  </si>
  <si>
    <t>Smox</t>
  </si>
  <si>
    <t>ENSMUSG00000027333</t>
  </si>
  <si>
    <t>Sphkap</t>
  </si>
  <si>
    <t>ENSMUSG00000026163</t>
  </si>
  <si>
    <t>Gabra4</t>
  </si>
  <si>
    <t>ENSMUSG00000029211</t>
  </si>
  <si>
    <t>Zbtb16</t>
  </si>
  <si>
    <t>ENSMUSG00000066687</t>
  </si>
  <si>
    <t>Fkbp5</t>
  </si>
  <si>
    <t>ENSMUSG00000024222</t>
  </si>
  <si>
    <t>Klf9</t>
  </si>
  <si>
    <t>ENSMUSG00000033863</t>
  </si>
  <si>
    <t>Cdh19</t>
  </si>
  <si>
    <t>ENSMUSG00000047216</t>
  </si>
  <si>
    <t>Gpr37</t>
  </si>
  <si>
    <t>ENSMUSG00000039904</t>
  </si>
  <si>
    <t>Tprn</t>
  </si>
  <si>
    <t>ENSMUSG00000048707</t>
  </si>
  <si>
    <t>Dlc1</t>
  </si>
  <si>
    <t>ENSMUSG00000031523</t>
  </si>
  <si>
    <t>Gm26777</t>
  </si>
  <si>
    <t>ENSMUSG00000097801</t>
  </si>
  <si>
    <t>Dysf</t>
  </si>
  <si>
    <t>ENSMUSG00000033788</t>
  </si>
  <si>
    <t>Ada</t>
  </si>
  <si>
    <t>ENSMUSG00000017697</t>
  </si>
  <si>
    <t>AI593442</t>
  </si>
  <si>
    <t>ENSMUSG00000078307</t>
  </si>
  <si>
    <t>Il4ra</t>
  </si>
  <si>
    <t>ENSMUSG00000030748</t>
  </si>
  <si>
    <t>Galnt16</t>
  </si>
  <si>
    <t>ENSMUSG00000021130</t>
  </si>
  <si>
    <t>Ndrg2</t>
  </si>
  <si>
    <t>ENSMUSG00000004558</t>
  </si>
  <si>
    <t>Abca1</t>
  </si>
  <si>
    <t>ENSMUSG00000015243</t>
  </si>
  <si>
    <t>Bcat1</t>
  </si>
  <si>
    <t>ENSMUSG00000030268</t>
  </si>
  <si>
    <t>Tsc22d4</t>
  </si>
  <si>
    <t>ENSMUSG00000029723</t>
  </si>
  <si>
    <t>F3</t>
  </si>
  <si>
    <t>ENSMUSG00000028128</t>
  </si>
  <si>
    <t>Igsf11</t>
  </si>
  <si>
    <t>ENSMUSG00000022790</t>
  </si>
  <si>
    <t>Bcl6</t>
  </si>
  <si>
    <t>ENSMUSG00000022508</t>
  </si>
  <si>
    <t>Matk</t>
  </si>
  <si>
    <t>ENSMUSG00000004933</t>
  </si>
  <si>
    <t>Arhgef10</t>
  </si>
  <si>
    <t>ENSMUSG00000071176</t>
  </si>
  <si>
    <t>Vav2</t>
  </si>
  <si>
    <t>ENSMUSG00000009621</t>
  </si>
  <si>
    <t>Lgalsl</t>
  </si>
  <si>
    <t>ENSMUSG00000042363</t>
  </si>
  <si>
    <t>Igsf21</t>
  </si>
  <si>
    <t>ENSMUSG00000040972</t>
  </si>
  <si>
    <t>Ocrl</t>
  </si>
  <si>
    <t>ENSMUSG00000001173</t>
  </si>
  <si>
    <t>Zfp189</t>
  </si>
  <si>
    <t>ENSMUSG00000039634</t>
  </si>
  <si>
    <t>Gm2a</t>
  </si>
  <si>
    <t>ENSMUSG00000000594</t>
  </si>
  <si>
    <t>Pip4k2a</t>
  </si>
  <si>
    <t>ENSMUSG00000026737</t>
  </si>
  <si>
    <t>Arvcf</t>
  </si>
  <si>
    <t>ENSMUSG00000000325</t>
  </si>
  <si>
    <t>Fam13a</t>
  </si>
  <si>
    <t>ENSMUSG00000037709</t>
  </si>
  <si>
    <t>Cpe</t>
  </si>
  <si>
    <t>ENSMUSG00000037852</t>
  </si>
  <si>
    <t>Bcl2l1</t>
  </si>
  <si>
    <t>ENSMUSG00000007659</t>
  </si>
  <si>
    <t>Lrrc8a</t>
  </si>
  <si>
    <t>ENSMUSG00000007476</t>
  </si>
  <si>
    <t>5031439G07Rik</t>
  </si>
  <si>
    <t>ENSMUSG00000036046</t>
  </si>
  <si>
    <t>Gpm6b</t>
  </si>
  <si>
    <t>ENSMUSG00000031342</t>
  </si>
  <si>
    <t>Tap1</t>
  </si>
  <si>
    <t>ENSMUSG00000037321</t>
  </si>
  <si>
    <t>Nr1d2</t>
  </si>
  <si>
    <t>ENSMUSG00000021775</t>
  </si>
  <si>
    <t>Angpt2</t>
  </si>
  <si>
    <t>ENSMUSG00000031465</t>
  </si>
  <si>
    <t>Ciart</t>
  </si>
  <si>
    <t>ENSMUSG00000038550</t>
  </si>
  <si>
    <t>Per3</t>
  </si>
  <si>
    <t>ENSMUSG00000028957</t>
  </si>
  <si>
    <t>Tnc</t>
  </si>
  <si>
    <t>ENSMUSG00000028364</t>
  </si>
  <si>
    <t>GOID</t>
  </si>
  <si>
    <t>Ontology Source</t>
  </si>
  <si>
    <t>GOTerm</t>
  </si>
  <si>
    <t>GOLevels</t>
  </si>
  <si>
    <t>GOGroups</t>
  </si>
  <si>
    <t>Nr, Genes</t>
  </si>
  <si>
    <t>% Associated Genes</t>
  </si>
  <si>
    <t>Term PValue</t>
  </si>
  <si>
    <t>Term PValue Corrected with Bonferroni step down</t>
  </si>
  <si>
    <t>Group PValue</t>
  </si>
  <si>
    <t>Group PValue Corrected with Bonferroni step down</t>
  </si>
  <si>
    <t>Associated Genes Found</t>
  </si>
  <si>
    <t>All Associated Genes</t>
  </si>
  <si>
    <t>OverViewTerm</t>
  </si>
  <si>
    <t>GO:0035023</t>
  </si>
  <si>
    <t>GO_BiologicalProcess-EBI-UniProt-GOA_27,02,2019_00h00</t>
  </si>
  <si>
    <t>regulation of Rho protein signal transduction</t>
  </si>
  <si>
    <t>[7, 8, 9]</t>
  </si>
  <si>
    <t>[Group3]</t>
  </si>
  <si>
    <t>{Group3=1,387791940256382E-7}</t>
  </si>
  <si>
    <t>{Group3=8,326751641538292E-7}</t>
  </si>
  <si>
    <t>[Abca1, Adra1a, Arhgef10, Arhgef37, Bcl6, Dlc1, Synpo2l, Vav2]</t>
  </si>
  <si>
    <t>[5830473C10Rik, Abca1, Abl1, Abl2, Abr, Abra, Adgrg1, Adra1a, Adra1b, Adra1d, Akap13, Als2, Apoa1, Apoe, Arhgap35, Arhgap42, Arhgdia, Arhgdib, Arhgef1, Arhgef10, Arhgef10l, Arhgef11, Arhgef12, Arhgef15, Arhgef16, Arhgef17, Arhgef18, Arhgef19, Arhgef2, Arhgef25, Arhgef26, Arhgef28, Arhgef3, Arhgef33, Arhgef37, Arhgef38, Arhgef39, Arhgef4, Arhgef40, Arhgef5, Arhgef6, Arhgef7, Arhgef9, Arrb1, Bcl6, Bcr, Cavin4, Ccdc125, Cdc25c, Cdc42se1, Cdc42se2, Cdh2, Chic1, Col3a1, Cul3, Dlc1, Dnmbp, Dynll2, Ect2, Ect2l, Eps8, Eps8l1, Eps8l2, Eps8l3, F2r, F2rl1, F2rl2, F2rl3, Farp1, Farp2, Fgd1, Fgd2, Fgd3, Fgd4, Fgd5, Fgd6, Flcn, Flot1, Gdi1, Gm5127, Gpr17, Gpr174, Gpr18, Gpr20, Gpr35, Gpr4, Gpr55, Gpr65, Grina, Heg1, Itga3, Itgb1, Itsn1, Itsn2, Kalrn, Kank1, Kank2, Kctd13, Lpar1, Lpar2, Lpar4, Lpar6, Mcf2, Mcf2l, Met, Myo9b, Myoc, Net1, Ngef, Ngfr, Nrp, Nrp1, Obscn, Ophn1, P2ry10, P2ry10b, Par1, Par2, Par3, Pard3, Pdgfrb, Plekhg1, Plekhg2, Plekhg3, Plekhg4, Plekhg5, Plekhg6, Prag1, Prex1, Prex2, Rapgef1, Rasgrf1, Rasgrf2, Rasip1, Ripor1, Ripor2, Rit2, Robo1, Rtn4r, Scai, Sltm, Sos1, Sos2, Spata13, Stmn1, Synpo2l, Tiam1, Tiam2, Tnfaip1, Trio, Vav1, Vav2, Vav3]</t>
  </si>
  <si>
    <t>GO:0006970</t>
  </si>
  <si>
    <t>response to osmotic stress</t>
  </si>
  <si>
    <t>[3]</t>
  </si>
  <si>
    <t>[Group0]</t>
  </si>
  <si>
    <t>{Group0=1,7930865056379813E-5}</t>
  </si>
  <si>
    <t>{Group0=8,965432528189906E-5}</t>
  </si>
  <si>
    <t>[Dysf, Lrrc8a, Map7, Ptk2b, Tsc22d4]</t>
  </si>
  <si>
    <t>[Abcb1a, Abcb4, Agt, Agtr1a, Agtr1b, Akr1b3, Anxa7, Apobec1, Aqp1, Atf2, Avp, Bad, Bax, Bdkrb2, Brf1, Capn3, Casp3, Cldn1, Ddx3x, Dysf, Efhd1, Egfr, Epo, Erh, Errfi1, Fmo1, Fxyd2, Gm21985, Gypa, H2-M3, Hnmt, Hsp90aa1, Itga2, Kcnma1, Kmo, Letm1, Lrrc8a, Lrrc8c, Lrrc8d, Lrrc8e, Map2k7, Map7, Mapk10, Mapk13, Mapk3, Mapk8, Marveld3, Micu1, Mknk1, Mlc1, Mylk, Nedd4l, Nfat5, Nkx2-1, Nkx3-1, Nolc1, Osr1, Oxsr1, Oxt, Pappa2, Pdk1, Pdpk1, Pkd2, Pkn1, Plk3, Prkca, Prkg2, Ptgs2, Ptk2b, Rac1, Rcsd1, Relb, Scn2a, Serpinb6a, Slc12a2, Slc12a5, Slc12a6, Slc25a23, Slc2a1, Slc2a4, Sord, Sst, Stk39, Tacr3, Th, Trip10, Trp53, Trpv4, Tsc22d2, Tsc22d3, Tsc22d4, Tspo, Ttf1, Vac14, Xrcc5, Xrcc6, Ybx3, Zfp36l1]</t>
  </si>
  <si>
    <t>GO:0043149</t>
  </si>
  <si>
    <t>stress fiber assembly</t>
  </si>
  <si>
    <t>[5, 6, 7, 8, 10]</t>
  </si>
  <si>
    <t>[Group2]</t>
  </si>
  <si>
    <t>{Group2=5,5645186988539934E-5}</t>
  </si>
  <si>
    <t>{Group2=1,669355609656198E-4}</t>
  </si>
  <si>
    <t>[Arhgef10, Ccn2, Dlc1, Ptk2b, Synpo2l]</t>
  </si>
  <si>
    <t>[4930544G11Rik, Abl1, Alms1, Alms1-ps2, Apoa1, Arap1, Arhgap28, Arhgap6, Arhgef10, Arhgef10l, Arhgef15, Arhgef5, Arrb1, Asap3, Bag4, Bbs4, Braf, Braf-rs1, Carmil1, Ccn2, Cd47, Clasp1, Clasp2, Coro2b, Cul3, Dlc1, Eln, Epha1, Evl, Fhdc1, Fhod1, Frmd7, Gpr65, Grina, Inf1, Inpp5k, Itgb1bp1, Itgb5, Kank2, Kank3, Kank4, Kctd13, Kiss1r, Limch1, Limk1, Lpar1, Mapk8ip1, Met, Mkks, Mtor, Myoc, Nf2, Nox4, Nrp, Nrp1, Pak1, Pdlim4, Pfn1, Pfn2, Phactr1, Phldb2, Pik3r1, Pik3r2, Ppfia1, Ppm1e, Ppm1f, Ppp1r9a, Prkcq, Ptger4, Ptk2b, Pxn, Rac1, Rapgef3, Rgcc, Rhoa, Rhoc, Rock1, Rock2, S100a10, S1pr1, Sdc4, Serpinf2, Sh3pxd2b, Sltm, Smad3, Smim6, Sorbs1, Sorbs3, Src, Srf, Stmn1, Synpo2l, Tac1, Tac2, Tacr1, Tacstd2, Tcpm1, Tesk1, Tgfb3, Tgfbr1, Tmeff2, Tmsb15b2, Tmsb15l, Tnfaip1, Tpm1, Tsc1, Ttc8, Was, Wasf2, Wnt11, Wnt4, Zyx]</t>
  </si>
  <si>
    <t>GO:0046637</t>
  </si>
  <si>
    <t>regulation of alpha-beta T cell differentiation</t>
  </si>
  <si>
    <t>[7, 8, 9, 10, 11, 12]</t>
  </si>
  <si>
    <t>[Group4]</t>
  </si>
  <si>
    <t>{Group4=5,127510686947186E-5}</t>
  </si>
  <si>
    <t>{Group4=2,0510042747788745E-4}</t>
  </si>
  <si>
    <t>[Ada, Bcl6, Il4ra, Zbtb16]</t>
  </si>
  <si>
    <t>[Ada, Anxa1, Ap3b1, Ap3d1, Bcl6, Cbfb, Ccl19, Ccr2, Ccr7, Cd1d1, Cd83, Foxp3, Gata3, Gli3, Gm2023, Hlx, Ifng, Ihh, Il18, Il2, Il23a, Il27, Il2rg, Il4, Il4ra, Il6, Irf1, Itpkb, Jak3, Loxl3, Malt1, Myb, Nckap1l, Nfkbid, Nfkbiz, Nkap, Nlrp3, Pnp, Prdm1, Prkcz, Rara, Rc3h1, Rc3h2, Rhoa, Ripk2, Runx1, Runx3, S1pr4, Sash3, Sh3rf1, Shb, Shh, Sly, Smad7, Smad9, Socs1, Socs5, Syk, Tbx21, Tgfb1, Tgfbr2, Tnfsf18, Tnfsf4, Zap70, Zbtb16, Zbtb7b, Zc3h12a, Zfp317, Zfp35, Zfp683]</t>
  </si>
  <si>
    <t>GO:0035024</t>
  </si>
  <si>
    <t>negative regulation of Rho protein signal transduction</t>
  </si>
  <si>
    <t>[7, 8, 9, 10]</t>
  </si>
  <si>
    <t>[Group3, Group5]</t>
  </si>
  <si>
    <t>{Group3=1,387791940256382E-7, Group5=7,630600462591811E-5}</t>
  </si>
  <si>
    <t>{Group3=8,326751641538292E-7, Group5=1,5261200925183622E-4}</t>
  </si>
  <si>
    <t>[Adra1a, Bcl6, Dlc1]</t>
  </si>
  <si>
    <t>[5830473C10Rik, Abl2, Adra1a, Adra1b, Adra1d, Arhgap35, Arhgap42, Bcl6, Ccdc125, Cul3, Dlc1, Flcn, Grina, Heg1, Itga3, Itgb1, Kank1, Kctd13, Met, Myoc, Rasip1, Ripor1, Ripor2, Scai, Sltm, Stmn1, Tnfaip1]</t>
  </si>
  <si>
    <t>GO:0060292</t>
  </si>
  <si>
    <t>long-term synaptic depression</t>
  </si>
  <si>
    <t>[4, 5, 6, 7, 8, 9, 10]</t>
  </si>
  <si>
    <t>[Group1]</t>
  </si>
  <si>
    <t>{Group1=2,074758498604114E-4}</t>
  </si>
  <si>
    <t>[Bcl2l1, Cd38, Ptk2b]</t>
  </si>
  <si>
    <t>[Abhd6, Adcy8, Adora1, Ager, Arc, Arf1, Bcl2l1, Cbln1, Cd38, Dgki, Drd1, Drd5, Fmr1, Gria1, Grid2, Grid2ip, Iqsec2, Kcnb1, Mapt, Mgll, Mok, Pick1, Pirb, Plk2, Ppp1r9a, Pten, Ptk2b, Shank2, Shank3, Slc24a1, Slc24a2, Sorcs3, Srf, Stau2, Stxbp1]</t>
  </si>
  <si>
    <t>Supplementary Table 6 - Differential gene expression between Dexa and Ctr primary OPCs and Gene Ontology te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0"/>
      <name val="Arial"/>
      <family val="2"/>
      <charset val="1"/>
    </font>
    <font>
      <sz val="10"/>
      <color rgb="FF8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11" fontId="3" fillId="0" borderId="0" xfId="0" applyNumberFormat="1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9C0006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4472C4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4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r>
              <a:rPr sz="14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Chart Titl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44491901039568099"/>
          <c:y val="2.8114059138651001E-2"/>
          <c:w val="0.53308082843097704"/>
          <c:h val="0.9545914708735819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78-A249-8825-5D99F1B1E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5407690"/>
        <c:axId val="9991039"/>
      </c:barChart>
      <c:catAx>
        <c:axId val="55407690"/>
        <c:scaling>
          <c:orientation val="minMax"/>
        </c:scaling>
        <c:delete val="0"/>
        <c:axPos val="l"/>
        <c:numFmt formatCode="mm/dd/yyyy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sv-SE"/>
          </a:p>
        </c:txPr>
        <c:crossAx val="9991039"/>
        <c:crosses val="autoZero"/>
        <c:auto val="1"/>
        <c:lblAlgn val="ctr"/>
        <c:lblOffset val="100"/>
        <c:noMultiLvlLbl val="1"/>
      </c:catAx>
      <c:valAx>
        <c:axId val="9991039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sv-SE"/>
          </a:p>
        </c:txPr>
        <c:crossAx val="55407690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162080</xdr:colOff>
      <xdr:row>85</xdr:row>
      <xdr:rowOff>190440</xdr:rowOff>
    </xdr:from>
    <xdr:to>
      <xdr:col>2</xdr:col>
      <xdr:colOff>5628960</xdr:colOff>
      <xdr:row>169</xdr:row>
      <xdr:rowOff>1900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tabSelected="1" zoomScaleNormal="100" workbookViewId="0">
      <selection activeCell="H14" sqref="H14"/>
    </sheetView>
  </sheetViews>
  <sheetFormatPr baseColWidth="10" defaultColWidth="8.83203125" defaultRowHeight="16" x14ac:dyDescent="0.2"/>
  <cols>
    <col min="1" max="1" width="10.6640625"/>
    <col min="2" max="2" width="20.1640625" customWidth="1"/>
    <col min="3" max="1025" width="10.6640625"/>
  </cols>
  <sheetData>
    <row r="1" spans="1:3" x14ac:dyDescent="0.2">
      <c r="A1" s="1" t="s">
        <v>265</v>
      </c>
    </row>
    <row r="3" spans="1:3" x14ac:dyDescent="0.2">
      <c r="A3" s="1"/>
    </row>
    <row r="4" spans="1:3" s="1" customFormat="1" x14ac:dyDescent="0.2">
      <c r="A4" s="1" t="s">
        <v>0</v>
      </c>
    </row>
    <row r="5" spans="1:3" x14ac:dyDescent="0.2">
      <c r="A5" s="1"/>
    </row>
    <row r="8" spans="1:3" x14ac:dyDescent="0.2">
      <c r="A8" t="s">
        <v>1</v>
      </c>
    </row>
    <row r="9" spans="1:3" x14ac:dyDescent="0.2">
      <c r="B9" s="1" t="s">
        <v>2</v>
      </c>
      <c r="C9" t="s">
        <v>3</v>
      </c>
    </row>
    <row r="10" spans="1:3" x14ac:dyDescent="0.2">
      <c r="B10" s="1" t="s">
        <v>4</v>
      </c>
      <c r="C10" t="s">
        <v>5</v>
      </c>
    </row>
    <row r="11" spans="1:3" x14ac:dyDescent="0.2">
      <c r="B11" s="1" t="s">
        <v>6</v>
      </c>
      <c r="C11" t="s">
        <v>7</v>
      </c>
    </row>
    <row r="12" spans="1:3" x14ac:dyDescent="0.2">
      <c r="B12" s="1" t="s">
        <v>8</v>
      </c>
      <c r="C12" t="s">
        <v>9</v>
      </c>
    </row>
    <row r="13" spans="1:3" x14ac:dyDescent="0.2">
      <c r="B13" s="1" t="s">
        <v>10</v>
      </c>
      <c r="C13" t="s">
        <v>11</v>
      </c>
    </row>
    <row r="14" spans="1:3" x14ac:dyDescent="0.2">
      <c r="B14" s="1" t="s">
        <v>12</v>
      </c>
      <c r="C14" t="s">
        <v>13</v>
      </c>
    </row>
    <row r="15" spans="1:3" x14ac:dyDescent="0.2">
      <c r="B15" s="1" t="s">
        <v>14</v>
      </c>
      <c r="C15" t="s">
        <v>15</v>
      </c>
    </row>
    <row r="16" spans="1:3" x14ac:dyDescent="0.2">
      <c r="B16" s="1" t="s">
        <v>16</v>
      </c>
      <c r="C16" t="s">
        <v>17</v>
      </c>
    </row>
    <row r="17" spans="1:2" x14ac:dyDescent="0.2">
      <c r="A17" t="s">
        <v>18</v>
      </c>
    </row>
    <row r="18" spans="1:2" x14ac:dyDescent="0.2">
      <c r="B18" t="s">
        <v>19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2"/>
  <sheetViews>
    <sheetView zoomScaleNormal="100" workbookViewId="0">
      <selection activeCell="C9" sqref="C9"/>
    </sheetView>
  </sheetViews>
  <sheetFormatPr baseColWidth="10" defaultColWidth="30" defaultRowHeight="16" x14ac:dyDescent="0.2"/>
  <sheetData>
    <row r="1" spans="1:8" x14ac:dyDescent="0.2">
      <c r="A1" s="2" t="s">
        <v>2</v>
      </c>
      <c r="B1" s="2" t="s">
        <v>4</v>
      </c>
      <c r="C1" s="2" t="s">
        <v>6</v>
      </c>
      <c r="D1" s="2" t="s">
        <v>20</v>
      </c>
      <c r="E1" s="2" t="s">
        <v>10</v>
      </c>
      <c r="F1" s="2" t="s">
        <v>12</v>
      </c>
      <c r="G1" s="2" t="s">
        <v>14</v>
      </c>
      <c r="H1" s="2" t="s">
        <v>16</v>
      </c>
    </row>
    <row r="2" spans="1:8" x14ac:dyDescent="0.2">
      <c r="A2" t="s">
        <v>21</v>
      </c>
      <c r="B2" t="s">
        <v>22</v>
      </c>
      <c r="C2">
        <v>553.11391760961806</v>
      </c>
      <c r="D2">
        <v>7.3305253256821397</v>
      </c>
      <c r="E2">
        <v>0.47233723617079598</v>
      </c>
      <c r="F2">
        <v>15.519685437273999</v>
      </c>
      <c r="G2" s="3">
        <v>2.5529941429108999E-54</v>
      </c>
      <c r="H2" s="4">
        <v>2.7872313555229702E-50</v>
      </c>
    </row>
    <row r="3" spans="1:8" x14ac:dyDescent="0.2">
      <c r="A3" t="s">
        <v>23</v>
      </c>
      <c r="B3" t="s">
        <v>24</v>
      </c>
      <c r="C3">
        <v>9.4227174404526792</v>
      </c>
      <c r="D3">
        <v>6.3700683769783399</v>
      </c>
      <c r="E3">
        <v>1.51675559788641</v>
      </c>
      <c r="F3">
        <v>4.1997988244480497</v>
      </c>
      <c r="G3" s="3">
        <v>2.6715223862039499E-5</v>
      </c>
      <c r="H3" s="5">
        <v>9.1144830160567701E-3</v>
      </c>
    </row>
    <row r="4" spans="1:8" x14ac:dyDescent="0.2">
      <c r="A4" t="s">
        <v>25</v>
      </c>
      <c r="B4" t="s">
        <v>26</v>
      </c>
      <c r="C4">
        <v>23.719288761764599</v>
      </c>
      <c r="D4">
        <v>6.3310463401602801</v>
      </c>
      <c r="E4">
        <v>1.2402596554586001</v>
      </c>
      <c r="F4">
        <v>5.1046136285222596</v>
      </c>
      <c r="G4" s="3">
        <v>3.3147105579094598E-7</v>
      </c>
      <c r="H4" s="5">
        <v>2.0679058580558001E-4</v>
      </c>
    </row>
    <row r="5" spans="1:8" x14ac:dyDescent="0.2">
      <c r="A5" t="s">
        <v>27</v>
      </c>
      <c r="B5" t="s">
        <v>28</v>
      </c>
      <c r="C5">
        <v>338.13291342720203</v>
      </c>
      <c r="D5">
        <v>6.2869204687045404</v>
      </c>
      <c r="E5">
        <v>1.11365014318207</v>
      </c>
      <c r="F5">
        <v>5.6453281196020102</v>
      </c>
      <c r="G5" s="3">
        <v>1.6486650979526299E-8</v>
      </c>
      <c r="H5" s="4">
        <v>1.53088474065856E-5</v>
      </c>
    </row>
    <row r="6" spans="1:8" x14ac:dyDescent="0.2">
      <c r="A6" t="s">
        <v>29</v>
      </c>
      <c r="B6" t="s">
        <v>30</v>
      </c>
      <c r="C6">
        <v>10.1909552172706</v>
      </c>
      <c r="D6">
        <v>6.2650082170447501</v>
      </c>
      <c r="E6">
        <v>1.1512683010165701</v>
      </c>
      <c r="F6">
        <v>5.4418315969550903</v>
      </c>
      <c r="G6" s="3">
        <v>5.2735517499809199E-8</v>
      </c>
      <c r="H6" s="4">
        <v>4.1124286593154801E-5</v>
      </c>
    </row>
    <row r="7" spans="1:8" x14ac:dyDescent="0.2">
      <c r="A7" t="s">
        <v>31</v>
      </c>
      <c r="B7" t="s">
        <v>32</v>
      </c>
      <c r="C7">
        <v>5.60870509906254</v>
      </c>
      <c r="D7">
        <v>6.1027625867234701</v>
      </c>
      <c r="E7">
        <v>1.50199140213204</v>
      </c>
      <c r="F7">
        <v>4.0631141949685796</v>
      </c>
      <c r="G7" s="3">
        <v>4.84223253227661E-5</v>
      </c>
      <c r="H7" s="5">
        <v>1.4891570048205601E-2</v>
      </c>
    </row>
    <row r="8" spans="1:8" x14ac:dyDescent="0.2">
      <c r="A8" t="s">
        <v>33</v>
      </c>
      <c r="B8" t="s">
        <v>34</v>
      </c>
      <c r="C8">
        <v>33.130200242239098</v>
      </c>
      <c r="D8">
        <v>5.9182317683526797</v>
      </c>
      <c r="E8">
        <v>0.84871461153747996</v>
      </c>
      <c r="F8">
        <v>6.9731705898541998</v>
      </c>
      <c r="G8" s="3">
        <v>3.0987649085119599E-12</v>
      </c>
      <c r="H8" s="4">
        <v>4.8329665555256197E-9</v>
      </c>
    </row>
    <row r="9" spans="1:8" x14ac:dyDescent="0.2">
      <c r="A9" t="s">
        <v>35</v>
      </c>
      <c r="B9" t="s">
        <v>36</v>
      </c>
      <c r="C9">
        <v>16.207705771542798</v>
      </c>
      <c r="D9">
        <v>5.26921421556208</v>
      </c>
      <c r="E9">
        <v>1.0823747762840401</v>
      </c>
      <c r="F9">
        <v>4.8681975328842304</v>
      </c>
      <c r="G9" s="3">
        <v>1.1262072975148499E-6</v>
      </c>
      <c r="H9" s="5">
        <v>6.1476840853091897E-4</v>
      </c>
    </row>
    <row r="10" spans="1:8" x14ac:dyDescent="0.2">
      <c r="A10" t="s">
        <v>37</v>
      </c>
      <c r="B10" t="s">
        <v>38</v>
      </c>
      <c r="C10">
        <v>2.4770287795800501</v>
      </c>
      <c r="D10">
        <v>4.95438862709634</v>
      </c>
      <c r="E10">
        <v>1.3308839873782901</v>
      </c>
      <c r="F10">
        <v>3.72262997682917</v>
      </c>
      <c r="G10">
        <v>1.97158356448259E-4</v>
      </c>
      <c r="H10" s="5">
        <v>4.73071726708542E-2</v>
      </c>
    </row>
    <row r="11" spans="1:8" x14ac:dyDescent="0.2">
      <c r="A11" t="s">
        <v>39</v>
      </c>
      <c r="B11" t="s">
        <v>40</v>
      </c>
      <c r="C11">
        <v>71.507282301821107</v>
      </c>
      <c r="D11">
        <v>3.80458036677472</v>
      </c>
      <c r="E11">
        <v>0.595785474900689</v>
      </c>
      <c r="F11">
        <v>6.38582262753033</v>
      </c>
      <c r="G11" s="3">
        <v>1.7047851138721799E-10</v>
      </c>
      <c r="H11" s="4">
        <v>2.1896460565528901E-7</v>
      </c>
    </row>
    <row r="12" spans="1:8" x14ac:dyDescent="0.2">
      <c r="A12" t="s">
        <v>41</v>
      </c>
      <c r="B12" t="s">
        <v>42</v>
      </c>
      <c r="C12">
        <v>5.9022468523695304</v>
      </c>
      <c r="D12">
        <v>3.7354834453474099</v>
      </c>
      <c r="E12">
        <v>0.98046992744397499</v>
      </c>
      <c r="F12">
        <v>3.8098908908767699</v>
      </c>
      <c r="G12">
        <v>1.39028134099141E-4</v>
      </c>
      <c r="H12" s="5">
        <v>3.4496355773349301E-2</v>
      </c>
    </row>
    <row r="13" spans="1:8" x14ac:dyDescent="0.2">
      <c r="A13" t="s">
        <v>43</v>
      </c>
      <c r="B13" t="s">
        <v>44</v>
      </c>
      <c r="C13">
        <v>307.134579662097</v>
      </c>
      <c r="D13">
        <v>3.6932711114495098</v>
      </c>
      <c r="E13">
        <v>0.51833580338640195</v>
      </c>
      <c r="F13">
        <v>7.1252479325575298</v>
      </c>
      <c r="G13" s="3">
        <v>1.0389350144118799E-12</v>
      </c>
      <c r="H13" s="4">
        <v>1.74501123382181E-9</v>
      </c>
    </row>
    <row r="14" spans="1:8" x14ac:dyDescent="0.2">
      <c r="A14" t="s">
        <v>45</v>
      </c>
      <c r="B14" t="s">
        <v>46</v>
      </c>
      <c r="C14">
        <v>13.2639002213519</v>
      </c>
      <c r="D14">
        <v>3.66803846093317</v>
      </c>
      <c r="E14">
        <v>0.757441231686237</v>
      </c>
      <c r="F14">
        <v>4.8426707016823904</v>
      </c>
      <c r="G14" s="3">
        <v>1.28105497609394E-6</v>
      </c>
      <c r="H14" s="5">
        <v>6.6599608102407403E-4</v>
      </c>
    </row>
    <row r="15" spans="1:8" x14ac:dyDescent="0.2">
      <c r="A15" t="s">
        <v>47</v>
      </c>
      <c r="B15" t="s">
        <v>48</v>
      </c>
      <c r="C15">
        <v>44.685923315838401</v>
      </c>
      <c r="D15">
        <v>3.37150212974541</v>
      </c>
      <c r="E15">
        <v>0.81158347594557201</v>
      </c>
      <c r="F15">
        <v>4.1542271740036201</v>
      </c>
      <c r="G15" s="3">
        <v>3.2638878693236602E-5</v>
      </c>
      <c r="H15" s="5">
        <v>1.09570205270979E-2</v>
      </c>
    </row>
    <row r="16" spans="1:8" x14ac:dyDescent="0.2">
      <c r="A16" t="s">
        <v>49</v>
      </c>
      <c r="B16" t="s">
        <v>50</v>
      </c>
      <c r="C16">
        <v>55.760197365474802</v>
      </c>
      <c r="D16">
        <v>3.3408252666506799</v>
      </c>
      <c r="E16">
        <v>0.34712144648290499</v>
      </c>
      <c r="F16">
        <v>9.6243700886260601</v>
      </c>
      <c r="G16" s="3">
        <v>6.3092297004917997E-22</v>
      </c>
      <c r="H16" s="4">
        <v>2.29603384183731E-18</v>
      </c>
    </row>
    <row r="17" spans="1:8" x14ac:dyDescent="0.2">
      <c r="A17" t="s">
        <v>51</v>
      </c>
      <c r="B17" t="s">
        <v>52</v>
      </c>
      <c r="C17">
        <v>37.989408831778803</v>
      </c>
      <c r="D17">
        <v>3.3297129889872501</v>
      </c>
      <c r="E17">
        <v>0.662786468702668</v>
      </c>
      <c r="F17">
        <v>5.0238095468436503</v>
      </c>
      <c r="G17" s="3">
        <v>5.0656472816890695E-7</v>
      </c>
      <c r="H17" s="5">
        <v>3.0724557887689102E-4</v>
      </c>
    </row>
    <row r="18" spans="1:8" x14ac:dyDescent="0.2">
      <c r="A18" t="s">
        <v>53</v>
      </c>
      <c r="B18" t="s">
        <v>54</v>
      </c>
      <c r="C18">
        <v>14.7298127342138</v>
      </c>
      <c r="D18">
        <v>3.2429866872645401</v>
      </c>
      <c r="E18">
        <v>0.64723553449237103</v>
      </c>
      <c r="F18">
        <v>5.0105201498369896</v>
      </c>
      <c r="G18" s="3">
        <v>5.4283113977323203E-7</v>
      </c>
      <c r="H18" s="5">
        <v>3.2034372802563598E-4</v>
      </c>
    </row>
    <row r="19" spans="1:8" x14ac:dyDescent="0.2">
      <c r="A19" t="s">
        <v>55</v>
      </c>
      <c r="B19" t="s">
        <v>56</v>
      </c>
      <c r="C19">
        <v>10.796867009274299</v>
      </c>
      <c r="D19">
        <v>3.17987782788378</v>
      </c>
      <c r="E19">
        <v>0.70398126879026002</v>
      </c>
      <c r="F19">
        <v>4.5169920974576003</v>
      </c>
      <c r="G19" s="3">
        <v>6.2724245344843298E-6</v>
      </c>
      <c r="H19" s="5">
        <v>2.6338151867397199E-3</v>
      </c>
    </row>
    <row r="20" spans="1:8" x14ac:dyDescent="0.2">
      <c r="A20" t="s">
        <v>57</v>
      </c>
      <c r="B20" t="s">
        <v>58</v>
      </c>
      <c r="C20">
        <v>364.95532239578102</v>
      </c>
      <c r="D20">
        <v>2.87661670005089</v>
      </c>
      <c r="E20">
        <v>0.38256447687499501</v>
      </c>
      <c r="F20">
        <v>7.5192990304503304</v>
      </c>
      <c r="G20" s="3">
        <v>5.5070698598962799E-14</v>
      </c>
      <c r="H20" s="4">
        <v>1.09315336718941E-10</v>
      </c>
    </row>
    <row r="21" spans="1:8" x14ac:dyDescent="0.2">
      <c r="A21" t="s">
        <v>59</v>
      </c>
      <c r="B21" t="s">
        <v>60</v>
      </c>
      <c r="C21">
        <v>6.7584158859233598</v>
      </c>
      <c r="D21">
        <v>2.7959480064942199</v>
      </c>
      <c r="E21">
        <v>0.72307003317720198</v>
      </c>
      <c r="F21">
        <v>3.8667734496044601</v>
      </c>
      <c r="G21">
        <v>1.1028479089037101E-4</v>
      </c>
      <c r="H21" s="5">
        <v>2.8667481060610001E-2</v>
      </c>
    </row>
    <row r="22" spans="1:8" x14ac:dyDescent="0.2">
      <c r="A22" t="s">
        <v>61</v>
      </c>
      <c r="B22" t="s">
        <v>62</v>
      </c>
      <c r="C22">
        <v>166.62272472379499</v>
      </c>
      <c r="D22">
        <v>2.6357234699822198</v>
      </c>
      <c r="E22">
        <v>0.35270103798592101</v>
      </c>
      <c r="F22">
        <v>7.4729677151883802</v>
      </c>
      <c r="G22" s="3">
        <v>7.8406089401799405E-14</v>
      </c>
      <c r="H22" s="4">
        <v>1.4266641350735699E-10</v>
      </c>
    </row>
    <row r="23" spans="1:8" x14ac:dyDescent="0.2">
      <c r="A23" t="s">
        <v>63</v>
      </c>
      <c r="B23" t="s">
        <v>64</v>
      </c>
      <c r="C23">
        <v>27.827674814976799</v>
      </c>
      <c r="D23">
        <v>2.61818894739777</v>
      </c>
      <c r="E23">
        <v>0.54697303903161099</v>
      </c>
      <c r="F23">
        <v>4.78668738779729</v>
      </c>
      <c r="G23" s="3">
        <v>1.6955662619183301E-6</v>
      </c>
      <c r="H23" s="5">
        <v>8.4142475747697005E-4</v>
      </c>
    </row>
    <row r="24" spans="1:8" x14ac:dyDescent="0.2">
      <c r="A24" t="s">
        <v>65</v>
      </c>
      <c r="B24" t="s">
        <v>66</v>
      </c>
      <c r="C24">
        <v>20.369094663135002</v>
      </c>
      <c r="D24">
        <v>2.52607415120616</v>
      </c>
      <c r="E24">
        <v>0.49189943694455501</v>
      </c>
      <c r="F24">
        <v>5.1353467019538197</v>
      </c>
      <c r="G24" s="3">
        <v>2.8162436024438498E-7</v>
      </c>
      <c r="H24" s="5">
        <v>1.86341451695035E-4</v>
      </c>
    </row>
    <row r="25" spans="1:8" x14ac:dyDescent="0.2">
      <c r="A25" t="s">
        <v>67</v>
      </c>
      <c r="B25" t="s">
        <v>68</v>
      </c>
      <c r="C25">
        <v>103.979048382481</v>
      </c>
      <c r="D25">
        <v>2.5034095615685299</v>
      </c>
      <c r="E25">
        <v>0.50051602696973396</v>
      </c>
      <c r="F25">
        <v>5.0016571431785701</v>
      </c>
      <c r="G25" s="3">
        <v>5.6839608910837398E-7</v>
      </c>
      <c r="H25" s="5">
        <v>3.2660338436003497E-4</v>
      </c>
    </row>
    <row r="26" spans="1:8" x14ac:dyDescent="0.2">
      <c r="A26" t="s">
        <v>69</v>
      </c>
      <c r="B26" t="s">
        <v>70</v>
      </c>
      <c r="C26">
        <v>34.329598170508298</v>
      </c>
      <c r="D26">
        <v>2.47769381538378</v>
      </c>
      <c r="E26">
        <v>0.53510933910522795</v>
      </c>
      <c r="F26">
        <v>4.6302570975995403</v>
      </c>
      <c r="G26" s="3">
        <v>3.6521198344382501E-6</v>
      </c>
      <c r="H26" s="5">
        <v>1.7335660127165101E-3</v>
      </c>
    </row>
    <row r="27" spans="1:8" x14ac:dyDescent="0.2">
      <c r="A27" t="s">
        <v>71</v>
      </c>
      <c r="B27" t="s">
        <v>72</v>
      </c>
      <c r="C27">
        <v>77.068695703983806</v>
      </c>
      <c r="D27">
        <v>2.4607726635626102</v>
      </c>
      <c r="E27">
        <v>0.24500794714888899</v>
      </c>
      <c r="F27">
        <v>10.043644266229499</v>
      </c>
      <c r="G27" s="3">
        <v>9.7985748595628006E-24</v>
      </c>
      <c r="H27" s="4">
        <v>5.43448076397026E-20</v>
      </c>
    </row>
    <row r="28" spans="1:8" x14ac:dyDescent="0.2">
      <c r="A28" t="s">
        <v>73</v>
      </c>
      <c r="B28" t="s">
        <v>74</v>
      </c>
      <c r="C28">
        <v>393.32441032085097</v>
      </c>
      <c r="D28">
        <v>2.2863980205859402</v>
      </c>
      <c r="E28">
        <v>0.25712980237737998</v>
      </c>
      <c r="F28">
        <v>8.8919992915884496</v>
      </c>
      <c r="G28" s="3">
        <v>6.0019076885714503E-19</v>
      </c>
      <c r="H28" s="4">
        <v>1.63814567974947E-15</v>
      </c>
    </row>
    <row r="29" spans="1:8" x14ac:dyDescent="0.2">
      <c r="A29" t="s">
        <v>75</v>
      </c>
      <c r="B29" t="s">
        <v>76</v>
      </c>
      <c r="C29">
        <v>16416.0277169459</v>
      </c>
      <c r="D29">
        <v>2.2833058681116798</v>
      </c>
      <c r="E29">
        <v>0.27676865862310401</v>
      </c>
      <c r="F29">
        <v>8.2498714972673994</v>
      </c>
      <c r="G29" s="3">
        <v>1.5856493766150199E-16</v>
      </c>
      <c r="H29" s="4">
        <v>3.4622654138388899E-13</v>
      </c>
    </row>
    <row r="30" spans="1:8" x14ac:dyDescent="0.2">
      <c r="A30" t="s">
        <v>77</v>
      </c>
      <c r="B30" t="s">
        <v>78</v>
      </c>
      <c r="C30">
        <v>67.178412404605098</v>
      </c>
      <c r="D30">
        <v>2.1609680585022599</v>
      </c>
      <c r="E30">
        <v>0.50199752578756596</v>
      </c>
      <c r="F30">
        <v>4.3047384648201099</v>
      </c>
      <c r="G30" s="3">
        <v>1.67183122994085E-5</v>
      </c>
      <c r="H30" s="5">
        <v>5.8878120815739404E-3</v>
      </c>
    </row>
    <row r="31" spans="1:8" x14ac:dyDescent="0.2">
      <c r="A31" t="s">
        <v>79</v>
      </c>
      <c r="B31" t="s">
        <v>80</v>
      </c>
      <c r="C31">
        <v>2042.26606353902</v>
      </c>
      <c r="D31">
        <v>2.14608530997821</v>
      </c>
      <c r="E31">
        <v>0.34044960366665999</v>
      </c>
      <c r="F31">
        <v>6.3036798599991402</v>
      </c>
      <c r="G31" s="3">
        <v>2.9066055501054298E-10</v>
      </c>
      <c r="H31" s="4">
        <v>3.5258740103640098E-7</v>
      </c>
    </row>
    <row r="32" spans="1:8" x14ac:dyDescent="0.2">
      <c r="A32" t="s">
        <v>81</v>
      </c>
      <c r="B32" t="s">
        <v>82</v>
      </c>
      <c r="C32">
        <v>27.589694102853699</v>
      </c>
      <c r="D32">
        <v>2.10694969617116</v>
      </c>
      <c r="E32">
        <v>0.51813975105424603</v>
      </c>
      <c r="F32">
        <v>4.0663733903530899</v>
      </c>
      <c r="G32" s="3">
        <v>4.7750407950021903E-5</v>
      </c>
      <c r="H32" s="5">
        <v>1.4891570048205601E-2</v>
      </c>
    </row>
    <row r="33" spans="1:8" x14ac:dyDescent="0.2">
      <c r="A33" t="s">
        <v>83</v>
      </c>
      <c r="B33" t="s">
        <v>84</v>
      </c>
      <c r="C33">
        <v>151.67476725217401</v>
      </c>
      <c r="D33">
        <v>2.0169528527386</v>
      </c>
      <c r="E33">
        <v>0.50097256039987303</v>
      </c>
      <c r="F33">
        <v>4.0260745042177204</v>
      </c>
      <c r="G33" s="3">
        <v>5.6715725285874397E-5</v>
      </c>
      <c r="H33" s="5">
        <v>1.6294577126540401E-2</v>
      </c>
    </row>
    <row r="34" spans="1:8" x14ac:dyDescent="0.2">
      <c r="A34" t="s">
        <v>85</v>
      </c>
      <c r="B34" t="s">
        <v>86</v>
      </c>
      <c r="C34">
        <v>19.851955965284699</v>
      </c>
      <c r="D34">
        <v>1.97061005775816</v>
      </c>
      <c r="E34">
        <v>0.513374294176695</v>
      </c>
      <c r="F34">
        <v>3.83854446962222</v>
      </c>
      <c r="G34">
        <v>1.2376580151999099E-4</v>
      </c>
      <c r="H34" s="5">
        <v>3.1793250308106001E-2</v>
      </c>
    </row>
    <row r="35" spans="1:8" x14ac:dyDescent="0.2">
      <c r="A35" t="s">
        <v>87</v>
      </c>
      <c r="B35" t="s">
        <v>88</v>
      </c>
      <c r="C35">
        <v>351.81414787250498</v>
      </c>
      <c r="D35">
        <v>1.9375219379709001</v>
      </c>
      <c r="E35">
        <v>0.31983093576892802</v>
      </c>
      <c r="F35">
        <v>6.0579566304702999</v>
      </c>
      <c r="G35" s="3">
        <v>1.3786155129425399E-9</v>
      </c>
      <c r="H35" s="4">
        <v>1.58431945921581E-6</v>
      </c>
    </row>
    <row r="36" spans="1:8" x14ac:dyDescent="0.2">
      <c r="A36" t="s">
        <v>89</v>
      </c>
      <c r="B36" t="s">
        <v>90</v>
      </c>
      <c r="C36">
        <v>66.7014161219453</v>
      </c>
      <c r="D36">
        <v>1.8984638302457</v>
      </c>
      <c r="E36">
        <v>0.21712676357175301</v>
      </c>
      <c r="F36">
        <v>8.7435735651183997</v>
      </c>
      <c r="G36" s="3">
        <v>2.2585070936352499E-18</v>
      </c>
      <c r="H36" s="4">
        <v>5.4793891543917498E-15</v>
      </c>
    </row>
    <row r="37" spans="1:8" x14ac:dyDescent="0.2">
      <c r="A37" t="s">
        <v>91</v>
      </c>
      <c r="B37" t="s">
        <v>92</v>
      </c>
      <c r="C37">
        <v>30.857316166939199</v>
      </c>
      <c r="D37">
        <v>1.8837128598158701</v>
      </c>
      <c r="E37">
        <v>0.39235457154260001</v>
      </c>
      <c r="F37">
        <v>4.8010473088404897</v>
      </c>
      <c r="G37" s="3">
        <v>1.5783797193171899E-6</v>
      </c>
      <c r="H37" s="5">
        <v>8.0148653886722701E-4</v>
      </c>
    </row>
    <row r="38" spans="1:8" x14ac:dyDescent="0.2">
      <c r="A38" t="s">
        <v>93</v>
      </c>
      <c r="B38" t="s">
        <v>94</v>
      </c>
      <c r="C38">
        <v>130.35061214336099</v>
      </c>
      <c r="D38">
        <v>1.8625968016152501</v>
      </c>
      <c r="E38">
        <v>0.42861657891910199</v>
      </c>
      <c r="F38">
        <v>4.3456013911370404</v>
      </c>
      <c r="G38" s="3">
        <v>1.3889459594813E-5</v>
      </c>
      <c r="H38" s="5">
        <v>5.1402771229278402E-3</v>
      </c>
    </row>
    <row r="39" spans="1:8" x14ac:dyDescent="0.2">
      <c r="A39" t="s">
        <v>95</v>
      </c>
      <c r="B39" t="s">
        <v>96</v>
      </c>
      <c r="C39">
        <v>82.504212300813194</v>
      </c>
      <c r="D39">
        <v>1.83157492112349</v>
      </c>
      <c r="E39">
        <v>0.43023753858432501</v>
      </c>
      <c r="F39">
        <v>4.25712485979302</v>
      </c>
      <c r="G39" s="3">
        <v>2.07072719290817E-5</v>
      </c>
      <c r="H39" s="5">
        <v>7.1768775011348896E-3</v>
      </c>
    </row>
    <row r="40" spans="1:8" x14ac:dyDescent="0.2">
      <c r="A40" t="s">
        <v>97</v>
      </c>
      <c r="B40" t="s">
        <v>98</v>
      </c>
      <c r="C40">
        <v>90.326817978973097</v>
      </c>
      <c r="D40">
        <v>1.77120821491466</v>
      </c>
      <c r="E40">
        <v>0.35992579485679099</v>
      </c>
      <c r="F40">
        <v>4.9210371699516502</v>
      </c>
      <c r="G40" s="3">
        <v>8.6086777434258701E-7</v>
      </c>
      <c r="H40" s="5">
        <v>4.8197558596847198E-4</v>
      </c>
    </row>
    <row r="41" spans="1:8" x14ac:dyDescent="0.2">
      <c r="A41" t="s">
        <v>99</v>
      </c>
      <c r="B41" t="s">
        <v>100</v>
      </c>
      <c r="C41">
        <v>18.1937183436407</v>
      </c>
      <c r="D41">
        <v>1.7463168255428001</v>
      </c>
      <c r="E41">
        <v>0.38997998838841003</v>
      </c>
      <c r="F41">
        <v>4.4779652226757696</v>
      </c>
      <c r="G41" s="3">
        <v>7.53578739339296E-6</v>
      </c>
      <c r="H41" s="5">
        <v>2.9917075951769998E-3</v>
      </c>
    </row>
    <row r="42" spans="1:8" x14ac:dyDescent="0.2">
      <c r="A42" t="s">
        <v>101</v>
      </c>
      <c r="B42" t="s">
        <v>102</v>
      </c>
      <c r="C42">
        <v>814.13772118328404</v>
      </c>
      <c r="D42">
        <v>1.6843138896543499</v>
      </c>
      <c r="E42">
        <v>0.167725648682191</v>
      </c>
      <c r="F42">
        <v>10.042077063871201</v>
      </c>
      <c r="G42" s="3">
        <v>9.9555406713446405E-24</v>
      </c>
      <c r="H42" s="4">
        <v>5.43448076397026E-20</v>
      </c>
    </row>
    <row r="43" spans="1:8" x14ac:dyDescent="0.2">
      <c r="A43" t="s">
        <v>103</v>
      </c>
      <c r="B43" t="s">
        <v>104</v>
      </c>
      <c r="C43">
        <v>98.910863986110797</v>
      </c>
      <c r="D43">
        <v>1.6274423232170201</v>
      </c>
      <c r="E43">
        <v>0.394595860176786</v>
      </c>
      <c r="F43">
        <v>4.1243269062374299</v>
      </c>
      <c r="G43" s="3">
        <v>3.71820488889561E-5</v>
      </c>
      <c r="H43" s="5">
        <v>1.2117463246124701E-2</v>
      </c>
    </row>
    <row r="44" spans="1:8" x14ac:dyDescent="0.2">
      <c r="A44" t="s">
        <v>105</v>
      </c>
      <c r="B44" t="s">
        <v>106</v>
      </c>
      <c r="C44">
        <v>2087.7159979003</v>
      </c>
      <c r="D44">
        <v>1.5555255796965901</v>
      </c>
      <c r="E44">
        <v>9.7750796249954905E-2</v>
      </c>
      <c r="F44">
        <v>15.913175537916</v>
      </c>
      <c r="G44" s="3">
        <v>5.13419434724986E-57</v>
      </c>
      <c r="H44" s="4">
        <v>1.1210513357220099E-52</v>
      </c>
    </row>
    <row r="45" spans="1:8" x14ac:dyDescent="0.2">
      <c r="A45" t="s">
        <v>107</v>
      </c>
      <c r="B45" t="s">
        <v>108</v>
      </c>
      <c r="C45">
        <v>24.880184003336002</v>
      </c>
      <c r="D45">
        <v>1.5233419326795901</v>
      </c>
      <c r="E45">
        <v>0.344865991235286</v>
      </c>
      <c r="F45">
        <v>4.4171996410057197</v>
      </c>
      <c r="G45" s="3">
        <v>9.9987871106613607E-6</v>
      </c>
      <c r="H45" s="5">
        <v>3.8302371326542199E-3</v>
      </c>
    </row>
    <row r="46" spans="1:8" x14ac:dyDescent="0.2">
      <c r="A46" t="s">
        <v>109</v>
      </c>
      <c r="B46" t="s">
        <v>110</v>
      </c>
      <c r="C46">
        <v>19.749984450497902</v>
      </c>
      <c r="D46">
        <v>1.51727220927101</v>
      </c>
      <c r="E46">
        <v>0.37192942379539101</v>
      </c>
      <c r="F46">
        <v>4.0794626942602497</v>
      </c>
      <c r="G46" s="3">
        <v>4.5139912795450698E-5</v>
      </c>
      <c r="H46" s="5">
        <v>1.42844926940386E-2</v>
      </c>
    </row>
    <row r="47" spans="1:8" x14ac:dyDescent="0.2">
      <c r="A47" t="s">
        <v>111</v>
      </c>
      <c r="B47" t="s">
        <v>112</v>
      </c>
      <c r="C47">
        <v>269.54470699420898</v>
      </c>
      <c r="D47">
        <v>1.4793703330127199</v>
      </c>
      <c r="E47">
        <v>0.35998380153151499</v>
      </c>
      <c r="F47">
        <v>4.1095469482762397</v>
      </c>
      <c r="G47" s="3">
        <v>3.9643611433415203E-5</v>
      </c>
      <c r="H47" s="5">
        <v>1.27296802301268E-2</v>
      </c>
    </row>
    <row r="48" spans="1:8" x14ac:dyDescent="0.2">
      <c r="A48" t="s">
        <v>113</v>
      </c>
      <c r="B48" t="s">
        <v>114</v>
      </c>
      <c r="C48">
        <v>2421.9949156050102</v>
      </c>
      <c r="D48">
        <v>1.4116652729024499</v>
      </c>
      <c r="E48">
        <v>0.31472589678176899</v>
      </c>
      <c r="F48">
        <v>4.4853800953065601</v>
      </c>
      <c r="G48" s="3">
        <v>7.2784068216242503E-6</v>
      </c>
      <c r="H48" s="5">
        <v>2.94303727685492E-3</v>
      </c>
    </row>
    <row r="49" spans="1:8" x14ac:dyDescent="0.2">
      <c r="A49" t="s">
        <v>115</v>
      </c>
      <c r="B49" t="s">
        <v>116</v>
      </c>
      <c r="C49">
        <v>30.6260497743848</v>
      </c>
      <c r="D49">
        <v>1.4076518621565599</v>
      </c>
      <c r="E49">
        <v>0.34858335075723601</v>
      </c>
      <c r="F49">
        <v>4.0382073874115898</v>
      </c>
      <c r="G49" s="3">
        <v>5.3861225578123297E-5</v>
      </c>
      <c r="H49" s="5">
        <v>1.5892700817544899E-2</v>
      </c>
    </row>
    <row r="50" spans="1:8" x14ac:dyDescent="0.2">
      <c r="A50" t="s">
        <v>117</v>
      </c>
      <c r="B50" t="s">
        <v>118</v>
      </c>
      <c r="C50">
        <v>203.35413777504201</v>
      </c>
      <c r="D50">
        <v>1.39813346863942</v>
      </c>
      <c r="E50">
        <v>0.36482417207807599</v>
      </c>
      <c r="F50">
        <v>3.83234877413825</v>
      </c>
      <c r="G50">
        <v>1.2692562206082899E-4</v>
      </c>
      <c r="H50" s="5">
        <v>3.2225825089514E-2</v>
      </c>
    </row>
    <row r="51" spans="1:8" x14ac:dyDescent="0.2">
      <c r="A51" t="s">
        <v>119</v>
      </c>
      <c r="B51" t="s">
        <v>120</v>
      </c>
      <c r="C51">
        <v>535.61630912409998</v>
      </c>
      <c r="D51">
        <v>1.3357463345069001</v>
      </c>
      <c r="E51">
        <v>0.13347716019710101</v>
      </c>
      <c r="F51">
        <v>10.007302616675799</v>
      </c>
      <c r="G51" s="3">
        <v>1.4155954460345301E-23</v>
      </c>
      <c r="H51" s="4">
        <v>6.1819053128327804E-20</v>
      </c>
    </row>
    <row r="52" spans="1:8" x14ac:dyDescent="0.2">
      <c r="A52" t="s">
        <v>121</v>
      </c>
      <c r="B52" t="s">
        <v>122</v>
      </c>
      <c r="C52">
        <v>2772.2047122741801</v>
      </c>
      <c r="D52">
        <v>1.31015280961872</v>
      </c>
      <c r="E52">
        <v>0.19519210333890699</v>
      </c>
      <c r="F52">
        <v>6.7121199434176901</v>
      </c>
      <c r="G52" s="3">
        <v>1.9181691453803801E-11</v>
      </c>
      <c r="H52" s="4">
        <v>2.7922148859587102E-8</v>
      </c>
    </row>
    <row r="53" spans="1:8" x14ac:dyDescent="0.2">
      <c r="A53" t="s">
        <v>123</v>
      </c>
      <c r="B53" t="s">
        <v>124</v>
      </c>
      <c r="C53">
        <v>1220.51700717053</v>
      </c>
      <c r="D53">
        <v>1.3092519252675701</v>
      </c>
      <c r="E53">
        <v>0.328370706954285</v>
      </c>
      <c r="F53">
        <v>3.9871154690111799</v>
      </c>
      <c r="G53" s="3">
        <v>6.6881479691759905E-5</v>
      </c>
      <c r="H53" s="5">
        <v>1.8485533026197199E-2</v>
      </c>
    </row>
    <row r="54" spans="1:8" x14ac:dyDescent="0.2">
      <c r="A54" t="s">
        <v>125</v>
      </c>
      <c r="B54" t="s">
        <v>126</v>
      </c>
      <c r="C54">
        <v>856.43385699794601</v>
      </c>
      <c r="D54">
        <v>1.28271694263469</v>
      </c>
      <c r="E54">
        <v>0.14069872520511101</v>
      </c>
      <c r="F54">
        <v>9.1167630748945907</v>
      </c>
      <c r="G54" s="3">
        <v>7.7401558200763595E-20</v>
      </c>
      <c r="H54" s="4">
        <v>2.4143757475909601E-16</v>
      </c>
    </row>
    <row r="55" spans="1:8" x14ac:dyDescent="0.2">
      <c r="A55" t="s">
        <v>127</v>
      </c>
      <c r="B55" t="s">
        <v>128</v>
      </c>
      <c r="C55">
        <v>311.25485311586101</v>
      </c>
      <c r="D55">
        <v>1.2765531803033701</v>
      </c>
      <c r="E55">
        <v>0.24912365957589</v>
      </c>
      <c r="F55">
        <v>5.1241748073088802</v>
      </c>
      <c r="G55" s="3">
        <v>2.9884363472700901E-7</v>
      </c>
      <c r="H55" s="5">
        <v>1.91919140125419E-4</v>
      </c>
    </row>
    <row r="56" spans="1:8" x14ac:dyDescent="0.2">
      <c r="A56" t="s">
        <v>129</v>
      </c>
      <c r="B56" t="s">
        <v>130</v>
      </c>
      <c r="C56">
        <v>518.80005054871594</v>
      </c>
      <c r="D56">
        <v>1.21691964521578</v>
      </c>
      <c r="E56">
        <v>0.22572149325350799</v>
      </c>
      <c r="F56">
        <v>5.3912439957547997</v>
      </c>
      <c r="G56" s="3">
        <v>6.9971589674733096E-8</v>
      </c>
      <c r="H56" s="4">
        <v>5.0927655351593301E-5</v>
      </c>
    </row>
    <row r="57" spans="1:8" x14ac:dyDescent="0.2">
      <c r="A57" t="s">
        <v>131</v>
      </c>
      <c r="B57" t="s">
        <v>132</v>
      </c>
      <c r="C57">
        <v>711.23799650756496</v>
      </c>
      <c r="D57">
        <v>1.20166913566274</v>
      </c>
      <c r="E57">
        <v>0.21678460121967799</v>
      </c>
      <c r="F57">
        <v>5.5431480322028603</v>
      </c>
      <c r="G57" s="3">
        <v>2.9708149874146E-8</v>
      </c>
      <c r="H57" s="4">
        <v>2.49491327885376E-5</v>
      </c>
    </row>
    <row r="58" spans="1:8" x14ac:dyDescent="0.2">
      <c r="A58" t="s">
        <v>133</v>
      </c>
      <c r="B58" t="s">
        <v>134</v>
      </c>
      <c r="C58">
        <v>111.642238982433</v>
      </c>
      <c r="D58">
        <v>1.17223840627858</v>
      </c>
      <c r="E58">
        <v>0.21793881171319199</v>
      </c>
      <c r="F58">
        <v>5.3787501045075397</v>
      </c>
      <c r="G58" s="3">
        <v>7.5004732014563894E-8</v>
      </c>
      <c r="H58" s="4">
        <v>5.28299459205807E-5</v>
      </c>
    </row>
    <row r="59" spans="1:8" x14ac:dyDescent="0.2">
      <c r="A59" t="s">
        <v>135</v>
      </c>
      <c r="B59" t="s">
        <v>136</v>
      </c>
      <c r="C59">
        <v>218.24624560234199</v>
      </c>
      <c r="D59">
        <v>1.1086423172814499</v>
      </c>
      <c r="E59">
        <v>0.277397293326341</v>
      </c>
      <c r="F59">
        <v>3.9965866428883898</v>
      </c>
      <c r="G59" s="3">
        <v>6.4262368089825495E-5</v>
      </c>
      <c r="H59" s="5">
        <v>1.82229715226148E-2</v>
      </c>
    </row>
    <row r="60" spans="1:8" x14ac:dyDescent="0.2">
      <c r="A60" t="s">
        <v>137</v>
      </c>
      <c r="B60" t="s">
        <v>138</v>
      </c>
      <c r="C60">
        <v>195.987634496514</v>
      </c>
      <c r="D60">
        <v>1.1029377512284599</v>
      </c>
      <c r="E60">
        <v>0.17161249613863999</v>
      </c>
      <c r="F60">
        <v>6.4269081567197102</v>
      </c>
      <c r="G60" s="3">
        <v>1.3022544637494799E-10</v>
      </c>
      <c r="H60" s="4">
        <v>1.7771703884981199E-7</v>
      </c>
    </row>
    <row r="61" spans="1:8" x14ac:dyDescent="0.2">
      <c r="A61" t="s">
        <v>139</v>
      </c>
      <c r="B61" t="s">
        <v>140</v>
      </c>
      <c r="C61">
        <v>181.06281573289601</v>
      </c>
      <c r="D61">
        <v>1.10122478597719</v>
      </c>
      <c r="E61">
        <v>0.26529890129505901</v>
      </c>
      <c r="F61">
        <v>4.1508833266988603</v>
      </c>
      <c r="G61" s="3">
        <v>3.3119457512638498E-5</v>
      </c>
      <c r="H61" s="5">
        <v>1.09570205270979E-2</v>
      </c>
    </row>
    <row r="62" spans="1:8" x14ac:dyDescent="0.2">
      <c r="A62" t="s">
        <v>141</v>
      </c>
      <c r="B62" t="s">
        <v>142</v>
      </c>
      <c r="C62">
        <v>246.19613195258501</v>
      </c>
      <c r="D62">
        <v>1.0939181730534</v>
      </c>
      <c r="E62">
        <v>0.20241781597010799</v>
      </c>
      <c r="F62">
        <v>5.4042583544866503</v>
      </c>
      <c r="G62" s="3">
        <v>6.5077089568240205E-8</v>
      </c>
      <c r="H62" s="4">
        <v>4.8998560369742302E-5</v>
      </c>
    </row>
    <row r="63" spans="1:8" x14ac:dyDescent="0.2">
      <c r="A63" t="s">
        <v>143</v>
      </c>
      <c r="B63" t="s">
        <v>144</v>
      </c>
      <c r="C63">
        <v>5394.3415564363704</v>
      </c>
      <c r="D63">
        <v>0.99112532092796402</v>
      </c>
      <c r="E63">
        <v>0.19096751314037699</v>
      </c>
      <c r="F63">
        <v>5.1900205675266102</v>
      </c>
      <c r="G63" s="3">
        <v>2.1027085328441999E-7</v>
      </c>
      <c r="H63" s="5">
        <v>1.4347700254579101E-4</v>
      </c>
    </row>
    <row r="64" spans="1:8" x14ac:dyDescent="0.2">
      <c r="A64" t="s">
        <v>145</v>
      </c>
      <c r="B64" t="s">
        <v>146</v>
      </c>
      <c r="C64">
        <v>7277.71763309978</v>
      </c>
      <c r="D64">
        <v>0.95631577633091402</v>
      </c>
      <c r="E64">
        <v>0.237373658960435</v>
      </c>
      <c r="F64">
        <v>4.0287358779362696</v>
      </c>
      <c r="G64" s="3">
        <v>5.6077577538472299E-5</v>
      </c>
      <c r="H64" s="5">
        <v>1.6294577126540401E-2</v>
      </c>
    </row>
    <row r="65" spans="1:8" x14ac:dyDescent="0.2">
      <c r="A65" t="s">
        <v>147</v>
      </c>
      <c r="B65" t="s">
        <v>148</v>
      </c>
      <c r="C65">
        <v>1767.7429626130599</v>
      </c>
      <c r="D65">
        <v>0.90275267401830195</v>
      </c>
      <c r="E65">
        <v>0.16001106022830999</v>
      </c>
      <c r="F65">
        <v>5.6418142141563097</v>
      </c>
      <c r="G65" s="3">
        <v>1.68267615185736E-8</v>
      </c>
      <c r="H65" s="4">
        <v>1.53088474065856E-5</v>
      </c>
    </row>
    <row r="66" spans="1:8" x14ac:dyDescent="0.2">
      <c r="A66" t="s">
        <v>149</v>
      </c>
      <c r="B66" t="s">
        <v>150</v>
      </c>
      <c r="C66">
        <v>4756.8991655535201</v>
      </c>
      <c r="D66">
        <v>0.85740892141643199</v>
      </c>
      <c r="E66">
        <v>0.18701541144989201</v>
      </c>
      <c r="F66">
        <v>4.5846966021095099</v>
      </c>
      <c r="G66" s="3">
        <v>4.5464612083537501E-6</v>
      </c>
      <c r="H66" s="5">
        <v>2.06816626009175E-3</v>
      </c>
    </row>
    <row r="67" spans="1:8" x14ac:dyDescent="0.2">
      <c r="A67" t="s">
        <v>151</v>
      </c>
      <c r="B67" t="s">
        <v>152</v>
      </c>
      <c r="C67">
        <v>3458.2287074283799</v>
      </c>
      <c r="D67">
        <v>0.83191107243439499</v>
      </c>
      <c r="E67">
        <v>0.18394053229760499</v>
      </c>
      <c r="F67">
        <v>4.5227175437788398</v>
      </c>
      <c r="G67" s="3">
        <v>6.1050686735037902E-6</v>
      </c>
      <c r="H67" s="5">
        <v>2.6138073428618701E-3</v>
      </c>
    </row>
    <row r="68" spans="1:8" x14ac:dyDescent="0.2">
      <c r="A68" t="s">
        <v>153</v>
      </c>
      <c r="B68" t="s">
        <v>154</v>
      </c>
      <c r="C68">
        <v>983.47631695655002</v>
      </c>
      <c r="D68">
        <v>0.79732380366915501</v>
      </c>
      <c r="E68">
        <v>0.134473322384248</v>
      </c>
      <c r="F68">
        <v>5.92923406317618</v>
      </c>
      <c r="G68" s="3">
        <v>3.0435099133308501E-9</v>
      </c>
      <c r="H68" s="4">
        <v>3.1645256646466299E-6</v>
      </c>
    </row>
    <row r="69" spans="1:8" x14ac:dyDescent="0.2">
      <c r="A69" t="s">
        <v>155</v>
      </c>
      <c r="B69" t="s">
        <v>156</v>
      </c>
      <c r="C69">
        <v>576.26765451209599</v>
      </c>
      <c r="D69">
        <v>0.73362434361700901</v>
      </c>
      <c r="E69">
        <v>0.16034435607860001</v>
      </c>
      <c r="F69">
        <v>4.5753050594271603</v>
      </c>
      <c r="G69" s="3">
        <v>4.7552657032021502E-6</v>
      </c>
      <c r="H69" s="5">
        <v>2.11900462509018E-3</v>
      </c>
    </row>
    <row r="70" spans="1:8" x14ac:dyDescent="0.2">
      <c r="A70" t="s">
        <v>157</v>
      </c>
      <c r="B70" t="s">
        <v>158</v>
      </c>
      <c r="C70">
        <v>1231.2360451029899</v>
      </c>
      <c r="D70">
        <v>0.725044635774304</v>
      </c>
      <c r="E70">
        <v>0.125217401127205</v>
      </c>
      <c r="F70">
        <v>5.7902865675813704</v>
      </c>
      <c r="G70" s="3">
        <v>7.0266435410436799E-9</v>
      </c>
      <c r="H70" s="4">
        <v>6.9739437144858499E-6</v>
      </c>
    </row>
    <row r="71" spans="1:8" x14ac:dyDescent="0.2">
      <c r="A71" t="s">
        <v>159</v>
      </c>
      <c r="B71" t="s">
        <v>160</v>
      </c>
      <c r="C71">
        <v>313.13481002312398</v>
      </c>
      <c r="D71">
        <v>0.71954284926249901</v>
      </c>
      <c r="E71">
        <v>0.166615967525022</v>
      </c>
      <c r="F71">
        <v>4.3185707825658497</v>
      </c>
      <c r="G71" s="3">
        <v>1.57042857598196E-5</v>
      </c>
      <c r="H71" s="5">
        <v>5.7150513260943499E-3</v>
      </c>
    </row>
    <row r="72" spans="1:8" x14ac:dyDescent="0.2">
      <c r="A72" t="s">
        <v>161</v>
      </c>
      <c r="B72" t="s">
        <v>162</v>
      </c>
      <c r="C72">
        <v>1496.99586285277</v>
      </c>
      <c r="D72">
        <v>0.63484024235123504</v>
      </c>
      <c r="E72">
        <v>0.139769421703696</v>
      </c>
      <c r="F72">
        <v>4.5420538670973603</v>
      </c>
      <c r="G72" s="3">
        <v>5.5708801031392004E-6</v>
      </c>
      <c r="H72" s="5">
        <v>2.4328033410408898E-3</v>
      </c>
    </row>
    <row r="73" spans="1:8" x14ac:dyDescent="0.2">
      <c r="A73" t="s">
        <v>163</v>
      </c>
      <c r="B73" t="s">
        <v>164</v>
      </c>
      <c r="C73">
        <v>1221.78529003536</v>
      </c>
      <c r="D73">
        <v>0.58539215173639603</v>
      </c>
      <c r="E73">
        <v>0.120802619793211</v>
      </c>
      <c r="F73">
        <v>4.8458564287634101</v>
      </c>
      <c r="G73" s="3">
        <v>1.2606666088096799E-6</v>
      </c>
      <c r="H73" s="5">
        <v>6.6599608102407403E-4</v>
      </c>
    </row>
    <row r="74" spans="1:8" x14ac:dyDescent="0.2">
      <c r="A74" t="s">
        <v>165</v>
      </c>
      <c r="B74" t="s">
        <v>166</v>
      </c>
      <c r="C74">
        <v>3089.7742499730898</v>
      </c>
      <c r="D74">
        <v>0.58309383987039598</v>
      </c>
      <c r="E74">
        <v>0.10575420330804799</v>
      </c>
      <c r="F74">
        <v>5.5136705835882402</v>
      </c>
      <c r="G74" s="3">
        <v>3.5142609267966797E-8</v>
      </c>
      <c r="H74" s="4">
        <v>2.8419958272816801E-5</v>
      </c>
    </row>
    <row r="75" spans="1:8" x14ac:dyDescent="0.2">
      <c r="A75" t="s">
        <v>167</v>
      </c>
      <c r="B75" t="s">
        <v>168</v>
      </c>
      <c r="C75">
        <v>1086.3868670459799</v>
      </c>
      <c r="D75">
        <v>0.57812067831900005</v>
      </c>
      <c r="E75">
        <v>0.15156720833750001</v>
      </c>
      <c r="F75">
        <v>3.8142859834937299</v>
      </c>
      <c r="G75">
        <v>1.3657723657095901E-4</v>
      </c>
      <c r="H75" s="5">
        <v>3.4277746672722903E-2</v>
      </c>
    </row>
    <row r="76" spans="1:8" x14ac:dyDescent="0.2">
      <c r="A76" t="s">
        <v>169</v>
      </c>
      <c r="B76" t="s">
        <v>170</v>
      </c>
      <c r="C76">
        <v>1187.3500492225</v>
      </c>
      <c r="D76">
        <v>0.48632028543603201</v>
      </c>
      <c r="E76">
        <v>0.12275457187837099</v>
      </c>
      <c r="F76">
        <v>3.9617284960913199</v>
      </c>
      <c r="G76" s="3">
        <v>7.4409125364011298E-5</v>
      </c>
      <c r="H76" s="5">
        <v>1.9970773225200401E-2</v>
      </c>
    </row>
    <row r="77" spans="1:8" x14ac:dyDescent="0.2">
      <c r="A77" t="s">
        <v>171</v>
      </c>
      <c r="B77" t="s">
        <v>172</v>
      </c>
      <c r="C77">
        <v>962.00613167590404</v>
      </c>
      <c r="D77">
        <v>0.48532953778711202</v>
      </c>
      <c r="E77">
        <v>8.1342347205094895E-2</v>
      </c>
      <c r="F77">
        <v>5.9665052025534999</v>
      </c>
      <c r="G77" s="3">
        <v>2.42389013614016E-9</v>
      </c>
      <c r="H77" s="4">
        <v>2.64628205613102E-6</v>
      </c>
    </row>
    <row r="78" spans="1:8" x14ac:dyDescent="0.2">
      <c r="A78" t="s">
        <v>173</v>
      </c>
      <c r="B78" t="s">
        <v>174</v>
      </c>
      <c r="C78">
        <v>5843.0314485258896</v>
      </c>
      <c r="D78">
        <v>0.484538999904917</v>
      </c>
      <c r="E78">
        <v>0.128223123568873</v>
      </c>
      <c r="F78">
        <v>3.77887378203397</v>
      </c>
      <c r="G78">
        <v>1.5753924569692699E-4</v>
      </c>
      <c r="H78" s="5">
        <v>3.86502183122742E-2</v>
      </c>
    </row>
    <row r="79" spans="1:8" x14ac:dyDescent="0.2">
      <c r="A79" t="s">
        <v>175</v>
      </c>
      <c r="B79" t="s">
        <v>176</v>
      </c>
      <c r="C79">
        <v>952.52524846492099</v>
      </c>
      <c r="D79">
        <v>0.47422914774133601</v>
      </c>
      <c r="E79">
        <v>0.107068311904935</v>
      </c>
      <c r="F79">
        <v>4.4292203669223902</v>
      </c>
      <c r="G79" s="3">
        <v>9.4574349960567205E-6</v>
      </c>
      <c r="H79" s="5">
        <v>3.6875552346231901E-3</v>
      </c>
    </row>
    <row r="80" spans="1:8" x14ac:dyDescent="0.2">
      <c r="A80" t="s">
        <v>177</v>
      </c>
      <c r="B80" t="s">
        <v>178</v>
      </c>
      <c r="C80">
        <v>2576.5769371205001</v>
      </c>
      <c r="D80">
        <v>0.471476206122453</v>
      </c>
      <c r="E80">
        <v>0.119064364433936</v>
      </c>
      <c r="F80">
        <v>3.9598431349630099</v>
      </c>
      <c r="G80" s="3">
        <v>7.4999010967091105E-5</v>
      </c>
      <c r="H80" s="5">
        <v>1.9970773225200401E-2</v>
      </c>
    </row>
    <row r="81" spans="1:8" x14ac:dyDescent="0.2">
      <c r="A81" t="s">
        <v>179</v>
      </c>
      <c r="B81" t="s">
        <v>180</v>
      </c>
      <c r="C81">
        <v>648.40735030543601</v>
      </c>
      <c r="D81">
        <v>0.469698095065539</v>
      </c>
      <c r="E81">
        <v>0.12464142355336499</v>
      </c>
      <c r="F81">
        <v>3.7683948215212699</v>
      </c>
      <c r="G81">
        <v>1.6430068693975701E-4</v>
      </c>
      <c r="H81" s="5">
        <v>3.9861172214773297E-2</v>
      </c>
    </row>
    <row r="82" spans="1:8" x14ac:dyDescent="0.2">
      <c r="A82" t="s">
        <v>181</v>
      </c>
      <c r="B82" t="s">
        <v>182</v>
      </c>
      <c r="C82">
        <v>11865.1774504109</v>
      </c>
      <c r="D82">
        <v>0.42778575737172803</v>
      </c>
      <c r="E82">
        <v>0.10577620846185599</v>
      </c>
      <c r="F82">
        <v>4.0442530848134099</v>
      </c>
      <c r="G82" s="3">
        <v>5.2490194305658301E-5</v>
      </c>
      <c r="H82" s="5">
        <v>1.5892700817544899E-2</v>
      </c>
    </row>
    <row r="83" spans="1:8" x14ac:dyDescent="0.2">
      <c r="A83" t="s">
        <v>183</v>
      </c>
      <c r="B83" t="s">
        <v>184</v>
      </c>
      <c r="C83">
        <v>1488.0177550271301</v>
      </c>
      <c r="D83">
        <v>0.423805112902777</v>
      </c>
      <c r="E83">
        <v>9.8343971483449102E-2</v>
      </c>
      <c r="F83">
        <v>4.3094162917154604</v>
      </c>
      <c r="G83" s="3">
        <v>1.63685999003747E-5</v>
      </c>
      <c r="H83" s="5">
        <v>5.8591537512243004E-3</v>
      </c>
    </row>
    <row r="84" spans="1:8" x14ac:dyDescent="0.2">
      <c r="A84" t="s">
        <v>185</v>
      </c>
      <c r="B84" t="s">
        <v>186</v>
      </c>
      <c r="C84">
        <v>3325.8361630751201</v>
      </c>
      <c r="D84">
        <v>0.378876808839617</v>
      </c>
      <c r="E84">
        <v>8.6413518432976399E-2</v>
      </c>
      <c r="F84">
        <v>4.3844622428315896</v>
      </c>
      <c r="G84" s="3">
        <v>1.1627264664071801E-5</v>
      </c>
      <c r="H84" s="5">
        <v>4.3772642058621898E-3</v>
      </c>
    </row>
    <row r="85" spans="1:8" x14ac:dyDescent="0.2">
      <c r="A85" t="s">
        <v>187</v>
      </c>
      <c r="B85" t="s">
        <v>188</v>
      </c>
      <c r="C85">
        <v>6900.2061704370199</v>
      </c>
      <c r="D85">
        <v>0.37120188933304699</v>
      </c>
      <c r="E85">
        <v>9.2995226141534298E-2</v>
      </c>
      <c r="F85">
        <v>3.9916230621139102</v>
      </c>
      <c r="G85" s="3">
        <v>6.5622619985936101E-5</v>
      </c>
      <c r="H85" s="5">
        <v>1.8370127017857899E-2</v>
      </c>
    </row>
    <row r="86" spans="1:8" x14ac:dyDescent="0.2">
      <c r="A86" t="s">
        <v>189</v>
      </c>
      <c r="B86" t="s">
        <v>190</v>
      </c>
      <c r="C86">
        <v>28660.870851848998</v>
      </c>
      <c r="D86">
        <v>0.33132611159840503</v>
      </c>
      <c r="E86">
        <v>8.4526447815169506E-2</v>
      </c>
      <c r="F86">
        <v>3.9197922089770301</v>
      </c>
      <c r="G86" s="3">
        <v>8.86253473419466E-5</v>
      </c>
      <c r="H86" s="5">
        <v>2.3314873002547001E-2</v>
      </c>
    </row>
    <row r="87" spans="1:8" x14ac:dyDescent="0.2">
      <c r="A87" t="s">
        <v>191</v>
      </c>
      <c r="B87" t="s">
        <v>192</v>
      </c>
      <c r="C87">
        <v>275.21615533430202</v>
      </c>
      <c r="D87">
        <v>-0.57173436103492103</v>
      </c>
      <c r="E87">
        <v>0.141477261443339</v>
      </c>
      <c r="F87">
        <v>-4.0411749224019102</v>
      </c>
      <c r="G87" s="3">
        <v>5.3184067901022002E-5</v>
      </c>
      <c r="H87" s="5">
        <v>1.5892700817544899E-2</v>
      </c>
    </row>
    <row r="88" spans="1:8" x14ac:dyDescent="0.2">
      <c r="A88" t="s">
        <v>193</v>
      </c>
      <c r="B88" t="s">
        <v>194</v>
      </c>
      <c r="C88">
        <v>863.36868684214198</v>
      </c>
      <c r="D88">
        <v>-0.75002574620158402</v>
      </c>
      <c r="E88">
        <v>0.16631286450818999</v>
      </c>
      <c r="F88">
        <v>-4.5097277857579599</v>
      </c>
      <c r="G88" s="3">
        <v>6.4910863609673202E-6</v>
      </c>
      <c r="H88" s="5">
        <v>2.6742051073909701E-3</v>
      </c>
    </row>
    <row r="89" spans="1:8" x14ac:dyDescent="0.2">
      <c r="A89" t="s">
        <v>195</v>
      </c>
      <c r="B89" t="s">
        <v>196</v>
      </c>
      <c r="C89">
        <v>117.32529501332201</v>
      </c>
      <c r="D89">
        <v>-0.85042003262288202</v>
      </c>
      <c r="E89">
        <v>0.21361775316649301</v>
      </c>
      <c r="F89">
        <v>-3.98103631377524</v>
      </c>
      <c r="G89" s="3">
        <v>6.8615464675930498E-5</v>
      </c>
      <c r="H89" s="5">
        <v>1.87277333899868E-2</v>
      </c>
    </row>
    <row r="90" spans="1:8" x14ac:dyDescent="0.2">
      <c r="A90" t="s">
        <v>197</v>
      </c>
      <c r="B90" t="s">
        <v>198</v>
      </c>
      <c r="C90">
        <v>68.845120420548199</v>
      </c>
      <c r="D90">
        <v>-0.90222939757235299</v>
      </c>
      <c r="E90">
        <v>0.19355775951722801</v>
      </c>
      <c r="F90">
        <v>-4.6612928348762299</v>
      </c>
      <c r="G90" s="3">
        <v>3.1422925789726898E-6</v>
      </c>
      <c r="H90" s="5">
        <v>1.5247101880415299E-3</v>
      </c>
    </row>
    <row r="91" spans="1:8" x14ac:dyDescent="0.2">
      <c r="A91" t="s">
        <v>199</v>
      </c>
      <c r="B91" t="s">
        <v>200</v>
      </c>
      <c r="C91">
        <v>437.05121584914201</v>
      </c>
      <c r="D91">
        <v>-0.96556209133036297</v>
      </c>
      <c r="E91">
        <v>0.172356123484361</v>
      </c>
      <c r="F91">
        <v>-5.6021339527166596</v>
      </c>
      <c r="G91" s="3">
        <v>2.1172882688757601E-8</v>
      </c>
      <c r="H91" s="4">
        <v>1.84923957403609E-5</v>
      </c>
    </row>
    <row r="92" spans="1:8" x14ac:dyDescent="0.2">
      <c r="A92" t="s">
        <v>201</v>
      </c>
      <c r="B92" t="s">
        <v>202</v>
      </c>
      <c r="C92">
        <v>10870.078159483501</v>
      </c>
      <c r="D92">
        <v>-1.0496034327430901</v>
      </c>
      <c r="E92">
        <v>0.227259003612894</v>
      </c>
      <c r="F92">
        <v>-4.6185339901029803</v>
      </c>
      <c r="G92" s="3">
        <v>3.864606822407E-6</v>
      </c>
      <c r="H92" s="5">
        <v>1.79539765887781E-3</v>
      </c>
    </row>
  </sheetData>
  <conditionalFormatting sqref="D1:D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"/>
  <sheetViews>
    <sheetView topLeftCell="I1" zoomScaleNormal="100" workbookViewId="0">
      <selection activeCell="B21" activeCellId="1" sqref="A4:XFD4 B21"/>
    </sheetView>
  </sheetViews>
  <sheetFormatPr baseColWidth="10" defaultColWidth="8.83203125" defaultRowHeight="16" x14ac:dyDescent="0.2"/>
  <cols>
    <col min="1" max="1" width="11.5"/>
    <col min="2" max="2" width="52"/>
    <col min="3" max="3" width="57.83203125"/>
    <col min="4" max="4" width="23.33203125"/>
    <col min="5" max="5" width="15.83203125"/>
    <col min="6" max="6" width="9.5"/>
    <col min="7" max="7" width="18.1640625"/>
    <col min="8" max="8" width="22.5"/>
    <col min="9" max="9" width="44.33203125"/>
    <col min="10" max="10" width="58.6640625"/>
    <col min="11" max="11" width="59.83203125"/>
    <col min="12" max="12" width="55.33203125"/>
    <col min="13" max="13" width="82.6640625"/>
    <col min="14" max="14" width="13.83203125"/>
    <col min="15" max="1025" width="10.6640625"/>
  </cols>
  <sheetData>
    <row r="1" spans="1:14" s="1" customFormat="1" x14ac:dyDescent="0.2">
      <c r="A1" s="1" t="s">
        <v>203</v>
      </c>
      <c r="B1" s="1" t="s">
        <v>204</v>
      </c>
      <c r="C1" s="1" t="s">
        <v>205</v>
      </c>
      <c r="D1" s="1" t="s">
        <v>206</v>
      </c>
      <c r="E1" s="1" t="s">
        <v>207</v>
      </c>
      <c r="F1" s="1" t="s">
        <v>208</v>
      </c>
      <c r="G1" s="1" t="s">
        <v>209</v>
      </c>
      <c r="H1" s="1" t="s">
        <v>210</v>
      </c>
      <c r="I1" s="1" t="s">
        <v>211</v>
      </c>
      <c r="J1" s="1" t="s">
        <v>212</v>
      </c>
      <c r="K1" s="1" t="s">
        <v>213</v>
      </c>
      <c r="L1" s="1" t="s">
        <v>214</v>
      </c>
      <c r="M1" s="1" t="s">
        <v>215</v>
      </c>
      <c r="N1" s="1" t="s">
        <v>216</v>
      </c>
    </row>
    <row r="2" spans="1:14" x14ac:dyDescent="0.2">
      <c r="A2" t="s">
        <v>217</v>
      </c>
      <c r="B2" t="s">
        <v>218</v>
      </c>
      <c r="C2" t="s">
        <v>219</v>
      </c>
      <c r="D2" t="s">
        <v>220</v>
      </c>
      <c r="E2" t="s">
        <v>221</v>
      </c>
      <c r="F2">
        <v>8</v>
      </c>
      <c r="G2">
        <v>5.2287583</v>
      </c>
      <c r="H2" s="3">
        <v>3.8753515957230999E-8</v>
      </c>
      <c r="I2" s="3">
        <v>8.5257735105908298E-7</v>
      </c>
      <c r="J2" t="s">
        <v>222</v>
      </c>
      <c r="K2" t="s">
        <v>223</v>
      </c>
      <c r="L2" t="s">
        <v>224</v>
      </c>
      <c r="M2" t="s">
        <v>225</v>
      </c>
      <c r="N2" t="b">
        <f>TRUE()</f>
        <v>1</v>
      </c>
    </row>
    <row r="3" spans="1:14" x14ac:dyDescent="0.2">
      <c r="A3" t="s">
        <v>226</v>
      </c>
      <c r="B3" t="s">
        <v>218</v>
      </c>
      <c r="C3" t="s">
        <v>227</v>
      </c>
      <c r="D3" t="s">
        <v>228</v>
      </c>
      <c r="E3" t="s">
        <v>229</v>
      </c>
      <c r="F3">
        <v>5</v>
      </c>
      <c r="G3">
        <v>5.1020409999999998</v>
      </c>
      <c r="H3" s="3">
        <v>1.7930865056379799E-5</v>
      </c>
      <c r="I3" s="3">
        <v>3.7654816618397602E-4</v>
      </c>
      <c r="J3" t="s">
        <v>230</v>
      </c>
      <c r="K3" t="s">
        <v>231</v>
      </c>
      <c r="L3" t="s">
        <v>232</v>
      </c>
      <c r="M3" t="s">
        <v>233</v>
      </c>
      <c r="N3" t="b">
        <f>TRUE()</f>
        <v>1</v>
      </c>
    </row>
    <row r="4" spans="1:14" x14ac:dyDescent="0.2">
      <c r="A4" t="s">
        <v>234</v>
      </c>
      <c r="B4" t="s">
        <v>218</v>
      </c>
      <c r="C4" t="s">
        <v>235</v>
      </c>
      <c r="D4" t="s">
        <v>236</v>
      </c>
      <c r="E4" t="s">
        <v>237</v>
      </c>
      <c r="F4">
        <v>5</v>
      </c>
      <c r="G4">
        <v>4.4642860000000004</v>
      </c>
      <c r="H4" s="3">
        <v>3.4182502199809901E-5</v>
      </c>
      <c r="I4" s="3">
        <v>6.8365004399619899E-4</v>
      </c>
      <c r="J4" t="s">
        <v>238</v>
      </c>
      <c r="K4" t="s">
        <v>239</v>
      </c>
      <c r="L4" t="s">
        <v>240</v>
      </c>
      <c r="M4" t="s">
        <v>241</v>
      </c>
      <c r="N4" t="b">
        <f>TRUE()</f>
        <v>1</v>
      </c>
    </row>
    <row r="5" spans="1:14" x14ac:dyDescent="0.2">
      <c r="A5" t="s">
        <v>242</v>
      </c>
      <c r="B5" t="s">
        <v>218</v>
      </c>
      <c r="C5" t="s">
        <v>243</v>
      </c>
      <c r="D5" t="s">
        <v>244</v>
      </c>
      <c r="E5" t="s">
        <v>245</v>
      </c>
      <c r="F5">
        <v>4</v>
      </c>
      <c r="G5">
        <v>5.7142860000000004</v>
      </c>
      <c r="H5" s="3">
        <v>8.3880908799186001E-5</v>
      </c>
      <c r="I5">
        <v>1.5937372671845299E-3</v>
      </c>
      <c r="J5" t="s">
        <v>246</v>
      </c>
      <c r="K5" t="s">
        <v>247</v>
      </c>
      <c r="L5" t="s">
        <v>248</v>
      </c>
      <c r="M5" t="s">
        <v>249</v>
      </c>
      <c r="N5" t="b">
        <f>TRUE()</f>
        <v>1</v>
      </c>
    </row>
    <row r="6" spans="1:14" x14ac:dyDescent="0.2">
      <c r="A6" t="s">
        <v>250</v>
      </c>
      <c r="B6" t="s">
        <v>218</v>
      </c>
      <c r="C6" t="s">
        <v>251</v>
      </c>
      <c r="D6" t="s">
        <v>252</v>
      </c>
      <c r="E6" t="s">
        <v>253</v>
      </c>
      <c r="F6">
        <v>3</v>
      </c>
      <c r="G6">
        <v>11.111110999999999</v>
      </c>
      <c r="H6" s="3">
        <v>9.4488601549395102E-5</v>
      </c>
      <c r="I6">
        <v>1.70079482788911E-3</v>
      </c>
      <c r="J6" t="s">
        <v>254</v>
      </c>
      <c r="K6" t="s">
        <v>255</v>
      </c>
      <c r="L6" t="s">
        <v>256</v>
      </c>
      <c r="M6" t="s">
        <v>257</v>
      </c>
      <c r="N6" t="b">
        <f>TRUE()</f>
        <v>1</v>
      </c>
    </row>
    <row r="7" spans="1:14" x14ac:dyDescent="0.2">
      <c r="A7" t="s">
        <v>258</v>
      </c>
      <c r="B7" t="s">
        <v>218</v>
      </c>
      <c r="C7" t="s">
        <v>259</v>
      </c>
      <c r="D7" t="s">
        <v>260</v>
      </c>
      <c r="E7" t="s">
        <v>261</v>
      </c>
      <c r="F7">
        <v>3</v>
      </c>
      <c r="G7">
        <v>8.5714279999999992</v>
      </c>
      <c r="H7" s="3">
        <v>2.0747584986041101E-4</v>
      </c>
      <c r="I7">
        <v>3.3196135977665801E-3</v>
      </c>
      <c r="J7" t="s">
        <v>262</v>
      </c>
      <c r="K7" t="s">
        <v>262</v>
      </c>
      <c r="L7" t="s">
        <v>263</v>
      </c>
      <c r="M7" t="s">
        <v>264</v>
      </c>
      <c r="N7" t="b">
        <f>TRUE()</f>
        <v>1</v>
      </c>
    </row>
  </sheetData>
  <conditionalFormatting sqref="N1:N1048576">
    <cfRule type="containsText" dxfId="0" priority="2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Info</vt:lpstr>
      <vt:lpstr>OPC_CtrvsDexa_RNAseq</vt:lpstr>
      <vt:lpstr>RNA GO terms enriched in Dexa</vt:lpstr>
      <vt:lpstr>'RNA GO terms enriched in Dexa'!Enriched_in_Dexa_treated_primary_OPCs_NodeAttributeTable</vt:lpstr>
      <vt:lpstr>'RNA GO terms enriched in Dexa'!RNAseq_up_in_IFNg_NodeAttribute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dy meijer</dc:creator>
  <dc:description/>
  <cp:lastModifiedBy>Gonçalo Castelo-Branco</cp:lastModifiedBy>
  <cp:revision>1</cp:revision>
  <dcterms:created xsi:type="dcterms:W3CDTF">2020-07-02T07:42:00Z</dcterms:created>
  <dcterms:modified xsi:type="dcterms:W3CDTF">2020-07-08T14:36:2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